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1a" sheetId="8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9" i="8" l="1"/>
  <c r="AD10" i="8"/>
  <c r="AC9" i="8"/>
  <c r="AC10" i="8"/>
  <c r="AB9" i="8"/>
  <c r="AB10" i="8"/>
  <c r="AA9" i="8"/>
  <c r="AA10" i="8"/>
  <c r="Z9" i="8"/>
  <c r="Z10" i="8"/>
  <c r="R9" i="8"/>
  <c r="R10" i="8"/>
  <c r="Q9" i="8"/>
  <c r="Q10" i="8"/>
  <c r="P9" i="8"/>
  <c r="P10" i="8"/>
  <c r="O9" i="8"/>
  <c r="O10" i="8"/>
  <c r="N9" i="8"/>
  <c r="N10" i="8"/>
  <c r="F9" i="8"/>
  <c r="F10" i="8"/>
  <c r="E9" i="8"/>
  <c r="E10" i="8"/>
  <c r="D9" i="8"/>
  <c r="D10" i="8"/>
  <c r="C9" i="8"/>
  <c r="C10" i="8"/>
  <c r="B9" i="8"/>
  <c r="B10" i="8"/>
</calcChain>
</file>

<file path=xl/sharedStrings.xml><?xml version="1.0" encoding="utf-8"?>
<sst xmlns="http://schemas.openxmlformats.org/spreadsheetml/2006/main" count="303" uniqueCount="63">
  <si>
    <t>control</t>
  </si>
  <si>
    <t>**</t>
  </si>
  <si>
    <t>Tukey</t>
  </si>
  <si>
    <t>5 μM</t>
  </si>
  <si>
    <t>10 μM</t>
  </si>
  <si>
    <t>30 μM</t>
  </si>
  <si>
    <t>1 μM</t>
  </si>
  <si>
    <t>AVE</t>
    <phoneticPr fontId="2"/>
  </si>
  <si>
    <t>SD</t>
    <phoneticPr fontId="2"/>
  </si>
  <si>
    <t>% of control</t>
    <phoneticPr fontId="2"/>
  </si>
  <si>
    <t>10 μM</t>
    <phoneticPr fontId="2"/>
  </si>
  <si>
    <t>CAM (+)</t>
    <phoneticPr fontId="2"/>
  </si>
  <si>
    <t>72 h</t>
    <phoneticPr fontId="2"/>
  </si>
  <si>
    <t>48 h</t>
    <phoneticPr fontId="2"/>
  </si>
  <si>
    <t>24 h</t>
    <phoneticPr fontId="2"/>
  </si>
  <si>
    <t>24 h</t>
    <phoneticPr fontId="2"/>
  </si>
  <si>
    <t>48 h</t>
    <phoneticPr fontId="2"/>
  </si>
  <si>
    <t>72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variableY</t>
    <phoneticPr fontId="2"/>
  </si>
  <si>
    <t>n</t>
    <phoneticPr fontId="2"/>
  </si>
  <si>
    <t>% of control</t>
  </si>
  <si>
    <t>control</t>
    <phoneticPr fontId="2"/>
  </si>
  <si>
    <t>%</t>
    <phoneticPr fontId="2"/>
  </si>
  <si>
    <t>SD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_);[Red]\(0\)"/>
    <numFmt numFmtId="165" formatCode="0.000"/>
    <numFmt numFmtId="166" formatCode="0.0000"/>
  </numFmts>
  <fonts count="7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name val="Times New Roman"/>
      <family val="1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trike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165" fontId="1" fillId="0" borderId="0" xfId="0" applyNumberFormat="1" applyFont="1">
      <alignment vertical="center"/>
    </xf>
    <xf numFmtId="16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0" borderId="12" xfId="0" applyNumberFormat="1" applyFont="1" applyBorder="1" applyAlignment="1">
      <alignment vertical="center"/>
    </xf>
    <xf numFmtId="165" fontId="1" fillId="0" borderId="12" xfId="0" applyNumberFormat="1" applyFont="1" applyBorder="1" applyAlignment="1">
      <alignment vertical="center"/>
    </xf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49" fontId="1" fillId="0" borderId="10" xfId="0" applyNumberFormat="1" applyFont="1" applyBorder="1" applyAlignment="1">
      <alignment vertical="center"/>
    </xf>
    <xf numFmtId="165" fontId="1" fillId="0" borderId="10" xfId="0" applyNumberFormat="1" applyFont="1" applyBorder="1" applyAlignment="1">
      <alignment vertical="center"/>
    </xf>
    <xf numFmtId="49" fontId="1" fillId="2" borderId="0" xfId="0" applyNumberFormat="1" applyFont="1" applyFill="1">
      <alignment vertical="center"/>
    </xf>
    <xf numFmtId="166" fontId="1" fillId="2" borderId="0" xfId="0" applyNumberFormat="1" applyFont="1" applyFill="1">
      <alignment vertical="center"/>
    </xf>
    <xf numFmtId="0" fontId="1" fillId="2" borderId="0" xfId="0" applyFont="1" applyFill="1">
      <alignment vertical="center"/>
    </xf>
    <xf numFmtId="0" fontId="6" fillId="0" borderId="0" xfId="0" applyFont="1">
      <alignment vertical="center"/>
    </xf>
    <xf numFmtId="166" fontId="6" fillId="0" borderId="0" xfId="0" applyNumberFormat="1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'Fig. S1a'!$C$62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a'!$D$69:$G$6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</c:v>
                  </c:pt>
                  <c:pt idx="2">
                    <c:v>4.9799598391954927</c:v>
                  </c:pt>
                  <c:pt idx="3">
                    <c:v>8.4003968160240294</c:v>
                  </c:pt>
                </c:numCache>
              </c:numRef>
            </c:plus>
            <c:minus>
              <c:numRef>
                <c:f>'Fig. S1a'!$D$69:$G$6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</c:v>
                  </c:pt>
                  <c:pt idx="2">
                    <c:v>4.9799598391954927</c:v>
                  </c:pt>
                  <c:pt idx="3">
                    <c:v>8.4003968160240294</c:v>
                  </c:pt>
                </c:numCache>
              </c:numRef>
            </c:minus>
          </c:errBars>
          <c:cat>
            <c:numRef>
              <c:f>'Fig. S1a'!$D$61:$G$6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. S1a'!$D$62:$G$62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Fig. S1a'!$C$63</c:f>
              <c:strCache>
                <c:ptCount val="1"/>
                <c:pt idx="0">
                  <c:v>1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a'!$D$70:$G$7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0587727318528</c:v>
                  </c:pt>
                  <c:pt idx="2">
                    <c:v>10.948363652467279</c:v>
                  </c:pt>
                  <c:pt idx="3">
                    <c:v>4</c:v>
                  </c:pt>
                </c:numCache>
              </c:numRef>
            </c:plus>
            <c:minus>
              <c:numRef>
                <c:f>'Fig. S1a'!$D$70:$G$7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0587727318528</c:v>
                  </c:pt>
                  <c:pt idx="2">
                    <c:v>10.948363652467279</c:v>
                  </c:pt>
                  <c:pt idx="3">
                    <c:v>4</c:v>
                  </c:pt>
                </c:numCache>
              </c:numRef>
            </c:minus>
          </c:errBars>
          <c:cat>
            <c:numRef>
              <c:f>'Fig. S1a'!$D$61:$G$6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. S1a'!$D$63:$G$63</c:f>
              <c:numCache>
                <c:formatCode>0_);[Red]\(0\)</c:formatCode>
                <c:ptCount val="4"/>
                <c:pt idx="0" formatCode="General">
                  <c:v>100</c:v>
                </c:pt>
                <c:pt idx="1">
                  <c:v>101</c:v>
                </c:pt>
                <c:pt idx="2">
                  <c:v>104.33333333333333</c:v>
                </c:pt>
                <c:pt idx="3">
                  <c:v>111.33333333333333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'Fig. S1a'!$C$64</c:f>
              <c:strCache>
                <c:ptCount val="1"/>
                <c:pt idx="0">
                  <c:v>5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a'!$D$71:$G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737479909542618</c:v>
                  </c:pt>
                  <c:pt idx="2">
                    <c:v>9.9682830350400202</c:v>
                  </c:pt>
                  <c:pt idx="3">
                    <c:v>6</c:v>
                  </c:pt>
                </c:numCache>
              </c:numRef>
            </c:plus>
            <c:minus>
              <c:numRef>
                <c:f>'Fig. S1a'!$D$71:$G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737479909542618</c:v>
                  </c:pt>
                  <c:pt idx="2">
                    <c:v>9.9682830350400202</c:v>
                  </c:pt>
                  <c:pt idx="3">
                    <c:v>6</c:v>
                  </c:pt>
                </c:numCache>
              </c:numRef>
            </c:minus>
          </c:errBars>
          <c:cat>
            <c:numRef>
              <c:f>'Fig. S1a'!$D$61:$G$6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. S1a'!$D$64:$G$64</c:f>
              <c:numCache>
                <c:formatCode>0_);[Red]\(0\)</c:formatCode>
                <c:ptCount val="4"/>
                <c:pt idx="0" formatCode="General">
                  <c:v>100</c:v>
                </c:pt>
                <c:pt idx="1">
                  <c:v>106.33333333333333</c:v>
                </c:pt>
                <c:pt idx="2">
                  <c:v>102.16666666666667</c:v>
                </c:pt>
                <c:pt idx="3">
                  <c:v>107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'Fig. S1a'!$C$65</c:f>
              <c:strCache>
                <c:ptCount val="1"/>
                <c:pt idx="0">
                  <c:v>1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a'!$D$72:$G$7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8223706512038547</c:v>
                  </c:pt>
                  <c:pt idx="2">
                    <c:v>13.570801990548206</c:v>
                  </c:pt>
                  <c:pt idx="3">
                    <c:v>9</c:v>
                  </c:pt>
                </c:numCache>
              </c:numRef>
            </c:plus>
            <c:minus>
              <c:numRef>
                <c:f>'Fig. S1a'!$D$72:$G$7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8223706512038547</c:v>
                  </c:pt>
                  <c:pt idx="2">
                    <c:v>13.570801990548206</c:v>
                  </c:pt>
                  <c:pt idx="3">
                    <c:v>9</c:v>
                  </c:pt>
                </c:numCache>
              </c:numRef>
            </c:minus>
          </c:errBars>
          <c:cat>
            <c:numRef>
              <c:f>'Fig. S1a'!$D$61:$G$6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. S1a'!$D$65:$G$65</c:f>
              <c:numCache>
                <c:formatCode>0_);[Red]\(0\)</c:formatCode>
                <c:ptCount val="4"/>
                <c:pt idx="0" formatCode="General">
                  <c:v>100</c:v>
                </c:pt>
                <c:pt idx="1">
                  <c:v>101.5</c:v>
                </c:pt>
                <c:pt idx="2">
                  <c:v>99.833333333333329</c:v>
                </c:pt>
                <c:pt idx="3">
                  <c:v>105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Fig. S1a'!$C$66</c:f>
              <c:strCache>
                <c:ptCount val="1"/>
                <c:pt idx="0">
                  <c:v>3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triangl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1a'!$D$73:$G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54549359574052</c:v>
                  </c:pt>
                  <c:pt idx="2">
                    <c:v>7.2938330115241881</c:v>
                  </c:pt>
                  <c:pt idx="3">
                    <c:v>8</c:v>
                  </c:pt>
                </c:numCache>
              </c:numRef>
            </c:plus>
            <c:minus>
              <c:numRef>
                <c:f>'Fig. S1a'!$D$73:$G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54549359574052</c:v>
                  </c:pt>
                  <c:pt idx="2">
                    <c:v>7.2938330115241881</c:v>
                  </c:pt>
                  <c:pt idx="3">
                    <c:v>8</c:v>
                  </c:pt>
                </c:numCache>
              </c:numRef>
            </c:minus>
          </c:errBars>
          <c:cat>
            <c:numRef>
              <c:f>'Fig. S1a'!$D$61:$G$6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. S1a'!$D$66:$G$66</c:f>
              <c:numCache>
                <c:formatCode>0_);[Red]\(0\)</c:formatCode>
                <c:ptCount val="4"/>
                <c:pt idx="0" formatCode="General">
                  <c:v>100</c:v>
                </c:pt>
                <c:pt idx="1">
                  <c:v>82.833333333333329</c:v>
                </c:pt>
                <c:pt idx="2">
                  <c:v>77</c:v>
                </c:pt>
                <c:pt idx="3">
                  <c:v>76.1666666666666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767936"/>
        <c:axId val="113962368"/>
      </c:lineChart>
      <c:catAx>
        <c:axId val="113767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(h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962368"/>
        <c:crosses val="autoZero"/>
        <c:auto val="1"/>
        <c:lblAlgn val="ctr"/>
        <c:lblOffset val="100"/>
        <c:noMultiLvlLbl val="0"/>
      </c:catAx>
      <c:valAx>
        <c:axId val="11396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Cell viability (%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679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225</xdr:colOff>
      <xdr:row>47</xdr:row>
      <xdr:rowOff>25400</xdr:rowOff>
    </xdr:from>
    <xdr:to>
      <xdr:col>22</xdr:col>
      <xdr:colOff>196706</xdr:colOff>
      <xdr:row>69</xdr:row>
      <xdr:rowOff>255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46101</xdr:colOff>
      <xdr:row>54</xdr:row>
      <xdr:rowOff>139700</xdr:rowOff>
    </xdr:from>
    <xdr:to>
      <xdr:col>14</xdr:col>
      <xdr:colOff>190501</xdr:colOff>
      <xdr:row>57</xdr:row>
      <xdr:rowOff>50800</xdr:rowOff>
    </xdr:to>
    <xdr:sp macro="" textlink="">
      <xdr:nvSpPr>
        <xdr:cNvPr id="4" name="テキスト ボックス 3"/>
        <xdr:cNvSpPr txBox="1"/>
      </xdr:nvSpPr>
      <xdr:spPr>
        <a:xfrm>
          <a:off x="12090401" y="10490200"/>
          <a:ext cx="1574800" cy="482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6</xdr:col>
      <xdr:colOff>495301</xdr:colOff>
      <xdr:row>56</xdr:row>
      <xdr:rowOff>0</xdr:rowOff>
    </xdr:from>
    <xdr:to>
      <xdr:col>18</xdr:col>
      <xdr:colOff>1</xdr:colOff>
      <xdr:row>57</xdr:row>
      <xdr:rowOff>126382</xdr:rowOff>
    </xdr:to>
    <xdr:sp macro="" textlink="">
      <xdr:nvSpPr>
        <xdr:cNvPr id="5" name="テキスト ボックス 4"/>
        <xdr:cNvSpPr txBox="1"/>
      </xdr:nvSpPr>
      <xdr:spPr>
        <a:xfrm>
          <a:off x="15519401" y="10731500"/>
          <a:ext cx="901700" cy="3168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66701</xdr:colOff>
      <xdr:row>56</xdr:row>
      <xdr:rowOff>0</xdr:rowOff>
    </xdr:from>
    <xdr:to>
      <xdr:col>22</xdr:col>
      <xdr:colOff>165101</xdr:colOff>
      <xdr:row>57</xdr:row>
      <xdr:rowOff>126382</xdr:rowOff>
    </xdr:to>
    <xdr:sp macro="" textlink="">
      <xdr:nvSpPr>
        <xdr:cNvPr id="6" name="テキスト ボックス 5"/>
        <xdr:cNvSpPr txBox="1"/>
      </xdr:nvSpPr>
      <xdr:spPr>
        <a:xfrm>
          <a:off x="18783301" y="10731500"/>
          <a:ext cx="596900" cy="3168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pageSetUpPr fitToPage="1"/>
  </sheetPr>
  <dimension ref="A1:AL80"/>
  <sheetViews>
    <sheetView tabSelected="1" workbookViewId="0">
      <selection activeCell="I28" sqref="I28"/>
    </sheetView>
  </sheetViews>
  <sheetFormatPr defaultColWidth="9" defaultRowHeight="15.75"/>
  <cols>
    <col min="1" max="1" width="15.140625" style="1" bestFit="1" customWidth="1"/>
    <col min="2" max="3" width="19.7109375" style="1" bestFit="1" customWidth="1"/>
    <col min="4" max="4" width="12" style="1" bestFit="1" customWidth="1"/>
    <col min="5" max="5" width="12.7109375" style="1" bestFit="1" customWidth="1"/>
    <col min="6" max="7" width="9.140625" style="1" bestFit="1" customWidth="1"/>
    <col min="8" max="9" width="12.7109375" style="1" bestFit="1" customWidth="1"/>
    <col min="10" max="10" width="8.42578125" style="1" bestFit="1" customWidth="1"/>
    <col min="11" max="11" width="11.140625" style="1" bestFit="1" customWidth="1"/>
    <col min="12" max="12" width="9" style="1"/>
    <col min="13" max="13" width="15.140625" style="1" customWidth="1"/>
    <col min="14" max="14" width="10.140625" style="1" bestFit="1" customWidth="1"/>
    <col min="15" max="15" width="11.140625" style="1" bestFit="1" customWidth="1"/>
    <col min="16" max="23" width="9.140625" style="1" bestFit="1" customWidth="1"/>
    <col min="24" max="24" width="9" style="1"/>
    <col min="25" max="25" width="15.140625" style="1" customWidth="1"/>
    <col min="26" max="26" width="10.140625" style="1" bestFit="1" customWidth="1"/>
    <col min="27" max="27" width="9.140625" style="1" bestFit="1" customWidth="1"/>
    <col min="28" max="28" width="9.85546875" style="1" bestFit="1" customWidth="1"/>
    <col min="29" max="35" width="9.140625" style="1" bestFit="1" customWidth="1"/>
    <col min="36" max="16384" width="9" style="1"/>
  </cols>
  <sheetData>
    <row r="1" spans="1:38" ht="16.5" thickBot="1">
      <c r="A1" s="40" t="s">
        <v>14</v>
      </c>
      <c r="B1" s="22"/>
      <c r="C1" s="38" t="s">
        <v>11</v>
      </c>
      <c r="D1" s="38"/>
      <c r="E1" s="38"/>
      <c r="F1" s="39"/>
      <c r="M1" s="40" t="s">
        <v>13</v>
      </c>
      <c r="N1" s="25"/>
      <c r="O1" s="38" t="s">
        <v>11</v>
      </c>
      <c r="P1" s="38"/>
      <c r="Q1" s="38"/>
      <c r="R1" s="39"/>
      <c r="Y1" s="40" t="s">
        <v>12</v>
      </c>
      <c r="Z1" s="25"/>
      <c r="AA1" s="38" t="s">
        <v>11</v>
      </c>
      <c r="AB1" s="38"/>
      <c r="AC1" s="38"/>
      <c r="AD1" s="39"/>
    </row>
    <row r="2" spans="1:38" ht="16.5" thickBot="1">
      <c r="A2" s="41"/>
      <c r="B2" s="15" t="s">
        <v>0</v>
      </c>
      <c r="C2" s="15" t="s">
        <v>6</v>
      </c>
      <c r="D2" s="15" t="s">
        <v>3</v>
      </c>
      <c r="E2" s="15" t="s">
        <v>10</v>
      </c>
      <c r="F2" s="16" t="s">
        <v>5</v>
      </c>
      <c r="G2" s="9"/>
      <c r="H2" s="22"/>
      <c r="I2" s="26" t="s">
        <v>62</v>
      </c>
      <c r="J2" s="9"/>
      <c r="K2" s="9"/>
      <c r="L2" s="9"/>
      <c r="M2" s="41"/>
      <c r="N2" s="18" t="s">
        <v>0</v>
      </c>
      <c r="O2" s="15" t="s">
        <v>6</v>
      </c>
      <c r="P2" s="15" t="s">
        <v>3</v>
      </c>
      <c r="Q2" s="15" t="s">
        <v>4</v>
      </c>
      <c r="R2" s="16" t="s">
        <v>5</v>
      </c>
      <c r="S2" s="9"/>
      <c r="T2" s="22"/>
      <c r="U2" s="26" t="s">
        <v>62</v>
      </c>
      <c r="Y2" s="41"/>
      <c r="Z2" s="18" t="s">
        <v>0</v>
      </c>
      <c r="AA2" s="15" t="s">
        <v>6</v>
      </c>
      <c r="AB2" s="15" t="s">
        <v>3</v>
      </c>
      <c r="AC2" s="15" t="s">
        <v>4</v>
      </c>
      <c r="AD2" s="16" t="s">
        <v>5</v>
      </c>
      <c r="AF2" s="22"/>
      <c r="AG2" s="26" t="s">
        <v>62</v>
      </c>
    </row>
    <row r="3" spans="1:38">
      <c r="A3" s="42" t="s">
        <v>9</v>
      </c>
      <c r="B3" s="2">
        <v>92</v>
      </c>
      <c r="C3" s="2">
        <v>99</v>
      </c>
      <c r="D3" s="2">
        <v>106</v>
      </c>
      <c r="E3" s="2">
        <v>95</v>
      </c>
      <c r="F3" s="3">
        <v>88</v>
      </c>
      <c r="G3" s="2"/>
      <c r="H3" s="27" t="s">
        <v>0</v>
      </c>
      <c r="I3" s="28">
        <v>0.16258517079813736</v>
      </c>
      <c r="J3" s="2"/>
      <c r="K3" s="2"/>
      <c r="L3" s="2"/>
      <c r="M3" s="42" t="s">
        <v>9</v>
      </c>
      <c r="N3" s="17">
        <v>103</v>
      </c>
      <c r="O3" s="2">
        <v>103</v>
      </c>
      <c r="P3" s="2">
        <v>121</v>
      </c>
      <c r="Q3" s="2">
        <v>114</v>
      </c>
      <c r="R3" s="3">
        <v>77</v>
      </c>
      <c r="S3" s="2"/>
      <c r="T3" s="27" t="s">
        <v>0</v>
      </c>
      <c r="U3" s="28">
        <v>0.3136696638971318</v>
      </c>
      <c r="Y3" s="42" t="s">
        <v>58</v>
      </c>
      <c r="Z3" s="17">
        <v>92</v>
      </c>
      <c r="AA3" s="2">
        <v>114</v>
      </c>
      <c r="AB3" s="2">
        <v>116</v>
      </c>
      <c r="AC3" s="2">
        <v>99</v>
      </c>
      <c r="AD3" s="3">
        <v>80</v>
      </c>
      <c r="AF3" s="27" t="s">
        <v>0</v>
      </c>
      <c r="AG3" s="28">
        <v>0.26666293089160559</v>
      </c>
    </row>
    <row r="4" spans="1:38">
      <c r="A4" s="43"/>
      <c r="B4" s="2">
        <v>105</v>
      </c>
      <c r="C4" s="2">
        <v>103</v>
      </c>
      <c r="D4" s="2">
        <v>106</v>
      </c>
      <c r="E4" s="2">
        <v>100</v>
      </c>
      <c r="F4" s="3">
        <v>84</v>
      </c>
      <c r="G4" s="2"/>
      <c r="H4" s="29" t="s">
        <v>6</v>
      </c>
      <c r="I4" s="30">
        <v>0.96744478155558866</v>
      </c>
      <c r="J4" s="2"/>
      <c r="K4" s="2"/>
      <c r="L4" s="2"/>
      <c r="M4" s="43"/>
      <c r="N4" s="17">
        <v>92</v>
      </c>
      <c r="O4" s="2">
        <v>107</v>
      </c>
      <c r="P4" s="2">
        <v>101</v>
      </c>
      <c r="Q4" s="2">
        <v>89</v>
      </c>
      <c r="R4" s="3">
        <v>81</v>
      </c>
      <c r="S4" s="2"/>
      <c r="T4" s="29" t="s">
        <v>6</v>
      </c>
      <c r="U4" s="30">
        <v>0.68213806726204307</v>
      </c>
      <c r="Y4" s="43"/>
      <c r="Z4" s="17">
        <v>99</v>
      </c>
      <c r="AA4" s="2">
        <v>110</v>
      </c>
      <c r="AB4" s="2">
        <v>104</v>
      </c>
      <c r="AC4" s="2">
        <v>119</v>
      </c>
      <c r="AD4" s="3">
        <v>76</v>
      </c>
      <c r="AF4" s="29" t="s">
        <v>6</v>
      </c>
      <c r="AG4" s="30">
        <v>0.74134141345351356</v>
      </c>
    </row>
    <row r="5" spans="1:38">
      <c r="A5" s="43"/>
      <c r="B5" s="2">
        <v>104</v>
      </c>
      <c r="C5" s="2">
        <v>101</v>
      </c>
      <c r="D5" s="2">
        <v>105</v>
      </c>
      <c r="E5" s="2">
        <v>110</v>
      </c>
      <c r="F5" s="3">
        <v>88</v>
      </c>
      <c r="G5" s="2"/>
      <c r="H5" s="29" t="s">
        <v>3</v>
      </c>
      <c r="I5" s="30">
        <v>7.237041519981964E-2</v>
      </c>
      <c r="J5" s="2"/>
      <c r="K5" s="2"/>
      <c r="L5" s="2"/>
      <c r="M5" s="43"/>
      <c r="N5" s="17">
        <v>105</v>
      </c>
      <c r="O5" s="2">
        <v>110</v>
      </c>
      <c r="P5" s="2">
        <v>103</v>
      </c>
      <c r="Q5" s="2">
        <v>99</v>
      </c>
      <c r="R5" s="3">
        <v>89</v>
      </c>
      <c r="S5" s="2"/>
      <c r="T5" s="29" t="s">
        <v>3</v>
      </c>
      <c r="U5" s="30">
        <v>0.14724057992458101</v>
      </c>
      <c r="Y5" s="43"/>
      <c r="Z5" s="17">
        <v>108</v>
      </c>
      <c r="AA5" s="2">
        <v>113</v>
      </c>
      <c r="AB5" s="2">
        <v>103</v>
      </c>
      <c r="AC5" s="2">
        <v>109</v>
      </c>
      <c r="AD5" s="3">
        <v>80</v>
      </c>
      <c r="AF5" s="29" t="s">
        <v>3</v>
      </c>
      <c r="AG5" s="30">
        <v>0.80316261122434074</v>
      </c>
    </row>
    <row r="6" spans="1:38">
      <c r="A6" s="43"/>
      <c r="B6" s="2">
        <v>103</v>
      </c>
      <c r="C6" s="2">
        <v>96</v>
      </c>
      <c r="D6" s="2">
        <v>101</v>
      </c>
      <c r="E6" s="2">
        <v>97</v>
      </c>
      <c r="F6" s="3">
        <v>71</v>
      </c>
      <c r="G6" s="2"/>
      <c r="H6" s="29" t="s">
        <v>4</v>
      </c>
      <c r="I6" s="30">
        <v>0.46815319274209249</v>
      </c>
      <c r="J6" s="2"/>
      <c r="K6" s="2"/>
      <c r="L6" s="2"/>
      <c r="M6" s="43"/>
      <c r="N6" s="17">
        <v>96</v>
      </c>
      <c r="O6" s="2">
        <v>121</v>
      </c>
      <c r="P6" s="2">
        <v>99</v>
      </c>
      <c r="Q6" s="2">
        <v>89</v>
      </c>
      <c r="R6" s="3">
        <v>73</v>
      </c>
      <c r="S6" s="2"/>
      <c r="T6" s="29" t="s">
        <v>4</v>
      </c>
      <c r="U6" s="30">
        <v>6.2306040821707528E-2</v>
      </c>
      <c r="Y6" s="43"/>
      <c r="Z6" s="17">
        <v>96</v>
      </c>
      <c r="AA6" s="2">
        <v>105</v>
      </c>
      <c r="AB6" s="2">
        <v>112</v>
      </c>
      <c r="AC6" s="2">
        <v>111</v>
      </c>
      <c r="AD6" s="3">
        <v>64</v>
      </c>
      <c r="AF6" s="29" t="s">
        <v>4</v>
      </c>
      <c r="AG6" s="30">
        <v>0.29909873741403564</v>
      </c>
    </row>
    <row r="7" spans="1:38" ht="16.5" thickBot="1">
      <c r="A7" s="43"/>
      <c r="B7" s="2">
        <v>89</v>
      </c>
      <c r="C7" s="2">
        <v>106</v>
      </c>
      <c r="D7" s="2">
        <v>103</v>
      </c>
      <c r="E7" s="2">
        <v>107</v>
      </c>
      <c r="F7" s="3">
        <v>69</v>
      </c>
      <c r="G7" s="2"/>
      <c r="H7" s="31" t="s">
        <v>5</v>
      </c>
      <c r="I7" s="32">
        <v>0.11909809331892178</v>
      </c>
      <c r="J7" s="2"/>
      <c r="K7" s="2"/>
      <c r="L7" s="2"/>
      <c r="M7" s="43"/>
      <c r="N7" s="17">
        <v>103</v>
      </c>
      <c r="O7" s="2">
        <v>93</v>
      </c>
      <c r="P7" s="2">
        <v>97</v>
      </c>
      <c r="Q7" s="2">
        <v>89</v>
      </c>
      <c r="R7" s="3">
        <v>74</v>
      </c>
      <c r="S7" s="2"/>
      <c r="T7" s="31" t="s">
        <v>5</v>
      </c>
      <c r="U7" s="32">
        <v>0.8496258099218833</v>
      </c>
      <c r="Y7" s="43"/>
      <c r="Z7" s="17">
        <v>112</v>
      </c>
      <c r="AA7" s="2">
        <v>110</v>
      </c>
      <c r="AB7" s="2">
        <v>110</v>
      </c>
      <c r="AC7" s="2">
        <v>96</v>
      </c>
      <c r="AD7" s="3">
        <v>87</v>
      </c>
      <c r="AF7" s="31" t="s">
        <v>5</v>
      </c>
      <c r="AG7" s="32">
        <v>0.87800687964245716</v>
      </c>
    </row>
    <row r="8" spans="1:38" ht="16.5" thickBot="1">
      <c r="A8" s="44"/>
      <c r="B8" s="2">
        <v>108</v>
      </c>
      <c r="C8" s="2">
        <v>101</v>
      </c>
      <c r="D8" s="2">
        <v>117</v>
      </c>
      <c r="E8" s="2">
        <v>100</v>
      </c>
      <c r="F8" s="3">
        <v>66</v>
      </c>
      <c r="G8" s="2"/>
      <c r="H8" s="2"/>
      <c r="I8" s="2"/>
      <c r="J8" s="2"/>
      <c r="K8" s="2"/>
      <c r="L8" s="2"/>
      <c r="M8" s="44"/>
      <c r="N8" s="17">
        <v>101</v>
      </c>
      <c r="O8" s="2">
        <v>92</v>
      </c>
      <c r="P8" s="2">
        <v>92</v>
      </c>
      <c r="Q8" s="2">
        <v>119</v>
      </c>
      <c r="R8" s="3">
        <v>68</v>
      </c>
      <c r="S8" s="2"/>
      <c r="Y8" s="44"/>
      <c r="Z8" s="17">
        <v>92</v>
      </c>
      <c r="AA8" s="2">
        <v>116</v>
      </c>
      <c r="AB8" s="2">
        <v>107</v>
      </c>
      <c r="AC8" s="2">
        <v>96</v>
      </c>
      <c r="AD8" s="3">
        <v>70</v>
      </c>
    </row>
    <row r="9" spans="1:38">
      <c r="A9" s="23" t="s">
        <v>7</v>
      </c>
      <c r="B9" s="4">
        <f>AVERAGE(B3:B8)</f>
        <v>100.16666666666667</v>
      </c>
      <c r="C9" s="4">
        <f>AVERAGE(C3:C8)</f>
        <v>101</v>
      </c>
      <c r="D9" s="4">
        <f>AVERAGE(D3:D8)</f>
        <v>106.33333333333333</v>
      </c>
      <c r="E9" s="4">
        <f>AVERAGE(E3:E8)</f>
        <v>101.5</v>
      </c>
      <c r="F9" s="5">
        <f>AVERAGE(F3:F8)</f>
        <v>77.666666666666671</v>
      </c>
      <c r="G9" s="2"/>
      <c r="H9" s="2"/>
      <c r="I9" s="2"/>
      <c r="J9" s="2"/>
      <c r="K9" s="2"/>
      <c r="L9" s="2"/>
      <c r="M9" s="23" t="s">
        <v>7</v>
      </c>
      <c r="N9" s="19">
        <f>AVERAGE(N3:N8)</f>
        <v>100</v>
      </c>
      <c r="O9" s="4">
        <f>AVERAGE(O3:O8)</f>
        <v>104.33333333333333</v>
      </c>
      <c r="P9" s="4">
        <f>AVERAGE(P3:P8)</f>
        <v>102.16666666666667</v>
      </c>
      <c r="Q9" s="4">
        <f>AVERAGE(Q3:Q8)</f>
        <v>99.833333333333329</v>
      </c>
      <c r="R9" s="5">
        <f>AVERAGE(R3:R8)</f>
        <v>77</v>
      </c>
      <c r="S9" s="2"/>
      <c r="Y9" s="23" t="s">
        <v>7</v>
      </c>
      <c r="Z9" s="19">
        <f>AVERAGE(Z3:Z8)</f>
        <v>99.833333333333329</v>
      </c>
      <c r="AA9" s="4">
        <f>AVERAGE(AA3:AA8)</f>
        <v>111.33333333333333</v>
      </c>
      <c r="AB9" s="4">
        <f>AVERAGE(AB3:AB8)</f>
        <v>108.66666666666667</v>
      </c>
      <c r="AC9" s="4">
        <f>AVERAGE(AC3:AC8)</f>
        <v>105</v>
      </c>
      <c r="AD9" s="5">
        <f>AVERAGE(AD3:AD8)</f>
        <v>76.166666666666671</v>
      </c>
    </row>
    <row r="10" spans="1:38" ht="16.5" thickBot="1">
      <c r="A10" s="24" t="s">
        <v>8</v>
      </c>
      <c r="B10" s="7">
        <f>STDEV(B3:B8)</f>
        <v>7.7308904187465153</v>
      </c>
      <c r="C10" s="7">
        <f>STDEV(C3:C8)</f>
        <v>3.40587727318528</v>
      </c>
      <c r="D10" s="7">
        <f>STDEV(D3:D8)</f>
        <v>5.5737479909542618</v>
      </c>
      <c r="E10" s="7">
        <f>STDEV(E3:E8)</f>
        <v>5.8223706512038547</v>
      </c>
      <c r="F10" s="8">
        <f>STDEV(F3:F8)</f>
        <v>10.092901796146991</v>
      </c>
      <c r="G10" s="2"/>
      <c r="H10" s="2"/>
      <c r="I10" s="2"/>
      <c r="J10" s="2"/>
      <c r="K10" s="2"/>
      <c r="L10" s="2"/>
      <c r="M10" s="24" t="s">
        <v>8</v>
      </c>
      <c r="N10" s="6">
        <f>STDEV(N3:N8)</f>
        <v>4.9799598391954927</v>
      </c>
      <c r="O10" s="7">
        <f>STDEV(O3:O8)</f>
        <v>10.948363652467279</v>
      </c>
      <c r="P10" s="7">
        <f>STDEV(P3:P8)</f>
        <v>9.9682830350400202</v>
      </c>
      <c r="Q10" s="7">
        <f>STDEV(Q3:Q8)</f>
        <v>13.570801990548206</v>
      </c>
      <c r="R10" s="8">
        <f>STDEV(R3:R8)</f>
        <v>7.2938330115241881</v>
      </c>
      <c r="S10" s="2"/>
      <c r="Y10" s="24" t="s">
        <v>8</v>
      </c>
      <c r="Z10" s="6">
        <f>STDEV(Z3:Z8)</f>
        <v>8.4003968160240294</v>
      </c>
      <c r="AA10" s="7">
        <f>STDEV(AA3:AA8)</f>
        <v>3.8815804341359033</v>
      </c>
      <c r="AB10" s="7">
        <f>STDEV(AB3:AB8)</f>
        <v>4.9665548085837798</v>
      </c>
      <c r="AC10" s="7">
        <f>STDEV(AC3:AC8)</f>
        <v>9.4445751624940755</v>
      </c>
      <c r="AD10" s="8">
        <f>STDEV(AD3:AD8)</f>
        <v>8.1588397867997546</v>
      </c>
    </row>
    <row r="11" spans="1:38">
      <c r="A11" s="1" t="s">
        <v>15</v>
      </c>
      <c r="M11" s="1" t="s">
        <v>16</v>
      </c>
      <c r="Y11" s="1" t="s">
        <v>17</v>
      </c>
    </row>
    <row r="12" spans="1:38">
      <c r="A12" s="10" t="s">
        <v>18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 t="s">
        <v>18</v>
      </c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 t="s">
        <v>18</v>
      </c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</row>
    <row r="13" spans="1:38">
      <c r="A13" s="10" t="s">
        <v>29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 t="s">
        <v>29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 t="s">
        <v>29</v>
      </c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</row>
    <row r="14" spans="1:38">
      <c r="A14" s="10" t="s">
        <v>28</v>
      </c>
      <c r="B14" s="10" t="s">
        <v>19</v>
      </c>
      <c r="C14" s="11" t="s">
        <v>20</v>
      </c>
      <c r="D14" s="14" t="s">
        <v>57</v>
      </c>
      <c r="E14" s="14" t="s">
        <v>21</v>
      </c>
      <c r="F14" s="14" t="s">
        <v>22</v>
      </c>
      <c r="G14" s="14" t="s">
        <v>23</v>
      </c>
      <c r="H14" s="14" t="s">
        <v>24</v>
      </c>
      <c r="I14" s="14" t="s">
        <v>25</v>
      </c>
      <c r="J14" s="14" t="s">
        <v>26</v>
      </c>
      <c r="K14" s="14" t="s">
        <v>27</v>
      </c>
      <c r="L14" s="10"/>
      <c r="M14" s="10" t="s">
        <v>28</v>
      </c>
      <c r="N14" s="10" t="s">
        <v>19</v>
      </c>
      <c r="O14" s="11" t="s">
        <v>20</v>
      </c>
      <c r="P14" s="14" t="s">
        <v>57</v>
      </c>
      <c r="Q14" s="14" t="s">
        <v>21</v>
      </c>
      <c r="R14" s="14" t="s">
        <v>22</v>
      </c>
      <c r="S14" s="14" t="s">
        <v>23</v>
      </c>
      <c r="T14" s="14" t="s">
        <v>24</v>
      </c>
      <c r="U14" s="14" t="s">
        <v>25</v>
      </c>
      <c r="V14" s="14" t="s">
        <v>26</v>
      </c>
      <c r="W14" s="14" t="s">
        <v>27</v>
      </c>
      <c r="X14" s="10"/>
      <c r="Y14" s="10" t="s">
        <v>28</v>
      </c>
      <c r="Z14" s="10" t="s">
        <v>19</v>
      </c>
      <c r="AA14" s="11" t="s">
        <v>20</v>
      </c>
      <c r="AB14" s="14" t="s">
        <v>57</v>
      </c>
      <c r="AC14" s="14" t="s">
        <v>21</v>
      </c>
      <c r="AD14" s="14" t="s">
        <v>22</v>
      </c>
      <c r="AE14" s="14" t="s">
        <v>23</v>
      </c>
      <c r="AF14" s="14" t="s">
        <v>24</v>
      </c>
      <c r="AG14" s="14" t="s">
        <v>25</v>
      </c>
      <c r="AH14" s="14" t="s">
        <v>26</v>
      </c>
      <c r="AI14" s="14" t="s">
        <v>27</v>
      </c>
      <c r="AJ14" s="10"/>
      <c r="AK14" s="10"/>
      <c r="AL14" s="10"/>
    </row>
    <row r="15" spans="1:38">
      <c r="A15" s="11" t="s">
        <v>54</v>
      </c>
      <c r="B15" s="11" t="s">
        <v>20</v>
      </c>
      <c r="C15" s="11" t="s">
        <v>0</v>
      </c>
      <c r="D15" s="10">
        <v>6</v>
      </c>
      <c r="E15" s="12">
        <v>100.16666666666667</v>
      </c>
      <c r="F15" s="12">
        <v>7.7308904187465464</v>
      </c>
      <c r="G15" s="12">
        <v>92.435776247920131</v>
      </c>
      <c r="H15" s="12">
        <v>107.89755708541321</v>
      </c>
      <c r="I15" s="12">
        <v>3.1561227972167361</v>
      </c>
      <c r="J15" s="12">
        <v>97.010543869449933</v>
      </c>
      <c r="K15" s="12">
        <v>103.32278946388341</v>
      </c>
      <c r="L15" s="10"/>
      <c r="M15" s="11" t="s">
        <v>54</v>
      </c>
      <c r="N15" s="11" t="s">
        <v>20</v>
      </c>
      <c r="O15" s="11" t="s">
        <v>0</v>
      </c>
      <c r="P15" s="10">
        <v>6</v>
      </c>
      <c r="Q15" s="12">
        <v>100</v>
      </c>
      <c r="R15" s="12">
        <v>4.9799598391954927</v>
      </c>
      <c r="S15" s="12">
        <v>95.020040160804513</v>
      </c>
      <c r="T15" s="12">
        <v>104.97995983919549</v>
      </c>
      <c r="U15" s="12">
        <v>2.0330600909302543</v>
      </c>
      <c r="V15" s="12">
        <v>97.966939909069751</v>
      </c>
      <c r="W15" s="12">
        <v>102.03306009093025</v>
      </c>
      <c r="X15" s="10"/>
      <c r="Y15" s="11" t="s">
        <v>54</v>
      </c>
      <c r="Z15" s="11" t="s">
        <v>20</v>
      </c>
      <c r="AA15" s="11" t="s">
        <v>0</v>
      </c>
      <c r="AB15" s="10">
        <v>6</v>
      </c>
      <c r="AC15" s="12">
        <v>99.833333333333329</v>
      </c>
      <c r="AD15" s="12">
        <v>8.4003968160240596</v>
      </c>
      <c r="AE15" s="12">
        <v>91.432936517309273</v>
      </c>
      <c r="AF15" s="12">
        <v>108.23373014935738</v>
      </c>
      <c r="AG15" s="12">
        <v>3.4294476393599007</v>
      </c>
      <c r="AH15" s="12">
        <v>96.403885693973422</v>
      </c>
      <c r="AI15" s="12">
        <v>103.26278097269324</v>
      </c>
      <c r="AJ15" s="10"/>
      <c r="AK15" s="10"/>
      <c r="AL15" s="10"/>
    </row>
    <row r="16" spans="1:38">
      <c r="A16" s="10"/>
      <c r="B16" s="10"/>
      <c r="C16" s="11" t="s">
        <v>6</v>
      </c>
      <c r="D16" s="10">
        <v>6</v>
      </c>
      <c r="E16" s="12">
        <v>101</v>
      </c>
      <c r="F16" s="12">
        <v>3.40587727318528</v>
      </c>
      <c r="G16" s="12">
        <v>97.594122726814717</v>
      </c>
      <c r="H16" s="12">
        <v>104.40587727318528</v>
      </c>
      <c r="I16" s="12">
        <v>1.390443574307614</v>
      </c>
      <c r="J16" s="12">
        <v>99.609556425692389</v>
      </c>
      <c r="K16" s="12">
        <v>102.39044357430761</v>
      </c>
      <c r="L16" s="10"/>
      <c r="M16" s="10"/>
      <c r="N16" s="10"/>
      <c r="O16" s="11" t="s">
        <v>6</v>
      </c>
      <c r="P16" s="10">
        <v>6</v>
      </c>
      <c r="Q16" s="12">
        <v>104.33333333333333</v>
      </c>
      <c r="R16" s="12">
        <v>10.948363652467302</v>
      </c>
      <c r="S16" s="12">
        <v>93.384969680866021</v>
      </c>
      <c r="T16" s="12">
        <v>115.28169698580064</v>
      </c>
      <c r="U16" s="12">
        <v>4.4696507444964722</v>
      </c>
      <c r="V16" s="12">
        <v>99.863682588836852</v>
      </c>
      <c r="W16" s="12">
        <v>108.80298407782981</v>
      </c>
      <c r="X16" s="10"/>
      <c r="Y16" s="10"/>
      <c r="Z16" s="10"/>
      <c r="AA16" s="11" t="s">
        <v>6</v>
      </c>
      <c r="AB16" s="10">
        <v>6</v>
      </c>
      <c r="AC16" s="12">
        <v>111.33333333333333</v>
      </c>
      <c r="AD16" s="12">
        <v>3.881580434135778</v>
      </c>
      <c r="AE16" s="12">
        <v>107.45175289919754</v>
      </c>
      <c r="AF16" s="12">
        <v>115.21491376746911</v>
      </c>
      <c r="AG16" s="12">
        <v>1.5846485765339107</v>
      </c>
      <c r="AH16" s="12">
        <v>109.74868475679942</v>
      </c>
      <c r="AI16" s="12">
        <v>112.91798190986724</v>
      </c>
      <c r="AJ16" s="10"/>
      <c r="AK16" s="10"/>
      <c r="AL16" s="10"/>
    </row>
    <row r="17" spans="1:38">
      <c r="A17" s="10"/>
      <c r="B17" s="10"/>
      <c r="C17" s="11" t="s">
        <v>3</v>
      </c>
      <c r="D17" s="10">
        <v>6</v>
      </c>
      <c r="E17" s="12">
        <v>106.33333333333333</v>
      </c>
      <c r="F17" s="12">
        <v>5.5737479909541747</v>
      </c>
      <c r="G17" s="12">
        <v>100.75958534237915</v>
      </c>
      <c r="H17" s="12">
        <v>111.9070813242875</v>
      </c>
      <c r="I17" s="12">
        <v>2.2754730887834329</v>
      </c>
      <c r="J17" s="12">
        <v>104.0578602445499</v>
      </c>
      <c r="K17" s="12">
        <v>108.60880642211676</v>
      </c>
      <c r="L17" s="10"/>
      <c r="M17" s="10"/>
      <c r="N17" s="10"/>
      <c r="O17" s="11" t="s">
        <v>3</v>
      </c>
      <c r="P17" s="10">
        <v>6</v>
      </c>
      <c r="Q17" s="12">
        <v>102.16666666666667</v>
      </c>
      <c r="R17" s="12">
        <v>9.9682830350400451</v>
      </c>
      <c r="S17" s="12">
        <v>92.198383631626626</v>
      </c>
      <c r="T17" s="12">
        <v>112.13494970170672</v>
      </c>
      <c r="U17" s="12">
        <v>4.0695345079150265</v>
      </c>
      <c r="V17" s="12">
        <v>98.097132158751648</v>
      </c>
      <c r="W17" s="12">
        <v>106.23620117458169</v>
      </c>
      <c r="X17" s="10"/>
      <c r="Y17" s="10"/>
      <c r="Z17" s="10"/>
      <c r="AA17" s="11" t="s">
        <v>3</v>
      </c>
      <c r="AB17" s="10">
        <v>6</v>
      </c>
      <c r="AC17" s="12">
        <v>108.66666666666667</v>
      </c>
      <c r="AD17" s="12">
        <v>4.9665548085836821</v>
      </c>
      <c r="AE17" s="12">
        <v>103.70011185808299</v>
      </c>
      <c r="AF17" s="12">
        <v>113.63322147525035</v>
      </c>
      <c r="AG17" s="12">
        <v>2.0275875100993668</v>
      </c>
      <c r="AH17" s="12">
        <v>106.63907915656731</v>
      </c>
      <c r="AI17" s="12">
        <v>110.69425417676604</v>
      </c>
      <c r="AJ17" s="10"/>
      <c r="AK17" s="10"/>
      <c r="AL17" s="10"/>
    </row>
    <row r="18" spans="1:38">
      <c r="A18" s="10"/>
      <c r="B18" s="10"/>
      <c r="C18" s="11" t="s">
        <v>4</v>
      </c>
      <c r="D18" s="10">
        <v>6</v>
      </c>
      <c r="E18" s="12">
        <v>101.5</v>
      </c>
      <c r="F18" s="12">
        <v>5.8223706512038547</v>
      </c>
      <c r="G18" s="12">
        <v>95.677629348796145</v>
      </c>
      <c r="H18" s="12">
        <v>107.32237065120385</v>
      </c>
      <c r="I18" s="12">
        <v>2.3769728648009427</v>
      </c>
      <c r="J18" s="12">
        <v>99.123027135199052</v>
      </c>
      <c r="K18" s="12">
        <v>103.87697286480095</v>
      </c>
      <c r="L18" s="10"/>
      <c r="M18" s="10"/>
      <c r="N18" s="10"/>
      <c r="O18" s="11" t="s">
        <v>4</v>
      </c>
      <c r="P18" s="10">
        <v>6</v>
      </c>
      <c r="Q18" s="12">
        <v>99.833333333333329</v>
      </c>
      <c r="R18" s="12">
        <v>13.570801990548206</v>
      </c>
      <c r="S18" s="12">
        <v>86.262531342785124</v>
      </c>
      <c r="T18" s="12">
        <v>113.40413532388153</v>
      </c>
      <c r="U18" s="12">
        <v>5.5402567128648954</v>
      </c>
      <c r="V18" s="12">
        <v>94.29307662046844</v>
      </c>
      <c r="W18" s="12">
        <v>105.37359004619822</v>
      </c>
      <c r="X18" s="10"/>
      <c r="Y18" s="10"/>
      <c r="Z18" s="10"/>
      <c r="AA18" s="11" t="s">
        <v>4</v>
      </c>
      <c r="AB18" s="10">
        <v>6</v>
      </c>
      <c r="AC18" s="12">
        <v>105</v>
      </c>
      <c r="AD18" s="12">
        <v>9.4445751624940755</v>
      </c>
      <c r="AE18" s="12">
        <v>95.555424837505925</v>
      </c>
      <c r="AF18" s="12">
        <v>114.44457516249408</v>
      </c>
      <c r="AG18" s="12">
        <v>3.8557316642456678</v>
      </c>
      <c r="AH18" s="12">
        <v>101.14426833575433</v>
      </c>
      <c r="AI18" s="12">
        <v>108.85573166424567</v>
      </c>
      <c r="AJ18" s="10"/>
      <c r="AK18" s="10"/>
      <c r="AL18" s="10"/>
    </row>
    <row r="19" spans="1:38">
      <c r="A19" s="10"/>
      <c r="B19" s="10"/>
      <c r="C19" s="11" t="s">
        <v>5</v>
      </c>
      <c r="D19" s="10">
        <v>6</v>
      </c>
      <c r="E19" s="12">
        <v>77.666666666666671</v>
      </c>
      <c r="F19" s="12">
        <v>10.092901796146991</v>
      </c>
      <c r="G19" s="12">
        <v>67.573764870519682</v>
      </c>
      <c r="H19" s="12">
        <v>87.759568462813661</v>
      </c>
      <c r="I19" s="12">
        <v>4.120409904096662</v>
      </c>
      <c r="J19" s="12">
        <v>73.54625676257001</v>
      </c>
      <c r="K19" s="12">
        <v>81.787076570763332</v>
      </c>
      <c r="L19" s="10"/>
      <c r="M19" s="10"/>
      <c r="N19" s="10"/>
      <c r="O19" s="11" t="s">
        <v>5</v>
      </c>
      <c r="P19" s="10">
        <v>6</v>
      </c>
      <c r="Q19" s="12">
        <v>77</v>
      </c>
      <c r="R19" s="12">
        <v>7.2938330115241881</v>
      </c>
      <c r="S19" s="12">
        <v>69.706166988475815</v>
      </c>
      <c r="T19" s="12">
        <v>84.293833011524185</v>
      </c>
      <c r="U19" s="12">
        <v>2.9776948578836397</v>
      </c>
      <c r="V19" s="12">
        <v>74.022305142116366</v>
      </c>
      <c r="W19" s="12">
        <v>79.977694857883634</v>
      </c>
      <c r="X19" s="10"/>
      <c r="Y19" s="10"/>
      <c r="Z19" s="10"/>
      <c r="AA19" s="11" t="s">
        <v>5</v>
      </c>
      <c r="AB19" s="10">
        <v>6</v>
      </c>
      <c r="AC19" s="12">
        <v>76.166666666666671</v>
      </c>
      <c r="AD19" s="12">
        <v>8.1588397867997848</v>
      </c>
      <c r="AE19" s="12">
        <v>68.007826879866883</v>
      </c>
      <c r="AF19" s="12">
        <v>84.32550645346646</v>
      </c>
      <c r="AG19" s="12">
        <v>3.3308323951295611</v>
      </c>
      <c r="AH19" s="12">
        <v>72.835834271537109</v>
      </c>
      <c r="AI19" s="12">
        <v>79.497499061796233</v>
      </c>
      <c r="AJ19" s="10"/>
      <c r="AK19" s="10"/>
      <c r="AL19" s="10"/>
    </row>
    <row r="20" spans="1:38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</row>
    <row r="21" spans="1:38">
      <c r="A21" s="10" t="s">
        <v>30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 t="s">
        <v>30</v>
      </c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 t="s">
        <v>30</v>
      </c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</row>
    <row r="22" spans="1:38">
      <c r="A22" s="10"/>
      <c r="B22" s="10" t="s">
        <v>31</v>
      </c>
      <c r="C22" s="10"/>
      <c r="D22" s="10"/>
      <c r="E22" s="36"/>
      <c r="F22" s="36"/>
      <c r="G22" s="36"/>
      <c r="H22" s="36"/>
      <c r="I22" s="10"/>
      <c r="J22" s="10"/>
      <c r="K22" s="10"/>
      <c r="L22" s="10"/>
      <c r="M22" s="10"/>
      <c r="N22" s="10" t="s">
        <v>31</v>
      </c>
      <c r="O22" s="10"/>
      <c r="P22" s="10"/>
      <c r="Q22" s="36"/>
      <c r="R22" s="36"/>
      <c r="S22" s="36"/>
      <c r="T22" s="36"/>
      <c r="U22" s="10"/>
      <c r="V22" s="10"/>
      <c r="W22" s="10"/>
      <c r="X22" s="10"/>
      <c r="Y22" s="10"/>
      <c r="Z22" s="10" t="s">
        <v>31</v>
      </c>
      <c r="AA22" s="10"/>
      <c r="AB22" s="10"/>
      <c r="AC22" s="36"/>
      <c r="AD22" s="36"/>
      <c r="AE22" s="36"/>
      <c r="AF22" s="36"/>
      <c r="AG22" s="10"/>
      <c r="AH22" s="10"/>
      <c r="AI22" s="10"/>
      <c r="AJ22" s="10"/>
      <c r="AK22" s="10"/>
      <c r="AL22" s="10"/>
    </row>
    <row r="23" spans="1:38">
      <c r="A23" s="10" t="s">
        <v>28</v>
      </c>
      <c r="B23" s="10" t="s">
        <v>32</v>
      </c>
      <c r="C23" s="10" t="s">
        <v>33</v>
      </c>
      <c r="D23" s="10" t="s">
        <v>34</v>
      </c>
      <c r="E23" s="36"/>
      <c r="F23" s="36"/>
      <c r="G23" s="36"/>
      <c r="H23" s="36"/>
      <c r="I23" s="10"/>
      <c r="J23" s="10"/>
      <c r="K23" s="10"/>
      <c r="L23" s="10"/>
      <c r="M23" s="10" t="s">
        <v>28</v>
      </c>
      <c r="N23" s="10" t="s">
        <v>32</v>
      </c>
      <c r="O23" s="10" t="s">
        <v>33</v>
      </c>
      <c r="P23" s="10" t="s">
        <v>34</v>
      </c>
      <c r="Q23" s="36"/>
      <c r="R23" s="36"/>
      <c r="S23" s="36"/>
      <c r="T23" s="36"/>
      <c r="U23" s="10"/>
      <c r="V23" s="10"/>
      <c r="W23" s="10"/>
      <c r="X23" s="10"/>
      <c r="Y23" s="10" t="s">
        <v>28</v>
      </c>
      <c r="Z23" s="10" t="s">
        <v>32</v>
      </c>
      <c r="AA23" s="10" t="s">
        <v>33</v>
      </c>
      <c r="AB23" s="10" t="s">
        <v>34</v>
      </c>
      <c r="AC23" s="36"/>
      <c r="AD23" s="36"/>
      <c r="AE23" s="36"/>
      <c r="AF23" s="36"/>
      <c r="AG23" s="10"/>
      <c r="AH23" s="10"/>
      <c r="AI23" s="10"/>
      <c r="AJ23" s="10"/>
      <c r="AK23" s="10"/>
      <c r="AL23" s="10"/>
    </row>
    <row r="24" spans="1:38">
      <c r="A24" s="11" t="s">
        <v>55</v>
      </c>
      <c r="B24" s="13">
        <v>5.5263672053061148</v>
      </c>
      <c r="C24" s="10">
        <v>4</v>
      </c>
      <c r="D24" s="13">
        <v>0.23742148477563871</v>
      </c>
      <c r="E24" s="37"/>
      <c r="F24" s="36"/>
      <c r="G24" s="36"/>
      <c r="H24" s="37"/>
      <c r="I24" s="10"/>
      <c r="J24" s="10"/>
      <c r="K24" s="10"/>
      <c r="L24" s="10"/>
      <c r="M24" s="11" t="s">
        <v>55</v>
      </c>
      <c r="N24" s="13">
        <v>4.8627923351238493</v>
      </c>
      <c r="O24" s="10">
        <v>4</v>
      </c>
      <c r="P24" s="13">
        <v>0.30166777703363606</v>
      </c>
      <c r="Q24" s="37"/>
      <c r="R24" s="36"/>
      <c r="S24" s="36"/>
      <c r="T24" s="37"/>
      <c r="U24" s="10"/>
      <c r="V24" s="10"/>
      <c r="W24" s="10"/>
      <c r="X24" s="10"/>
      <c r="Y24" s="11" t="s">
        <v>55</v>
      </c>
      <c r="Z24" s="13">
        <v>4.6665021946468528</v>
      </c>
      <c r="AA24" s="10">
        <v>4</v>
      </c>
      <c r="AB24" s="13">
        <v>0.32325850071760065</v>
      </c>
      <c r="AC24" s="37"/>
      <c r="AD24" s="36"/>
      <c r="AE24" s="36"/>
      <c r="AF24" s="37"/>
      <c r="AG24" s="10"/>
      <c r="AH24" s="10"/>
      <c r="AI24" s="10"/>
      <c r="AJ24" s="10"/>
      <c r="AK24" s="10"/>
      <c r="AL24" s="10"/>
    </row>
    <row r="25" spans="1:38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</row>
    <row r="26" spans="1:38">
      <c r="A26" s="10" t="s">
        <v>36</v>
      </c>
      <c r="B26" s="10"/>
      <c r="C26" s="10"/>
      <c r="D26" s="10"/>
      <c r="E26" s="10"/>
      <c r="F26" s="10"/>
      <c r="G26" s="14" t="s">
        <v>52</v>
      </c>
      <c r="H26" s="10"/>
      <c r="I26" s="10"/>
      <c r="J26" s="10"/>
      <c r="K26" s="10"/>
      <c r="L26" s="10"/>
      <c r="M26" s="10" t="s">
        <v>36</v>
      </c>
      <c r="N26" s="10"/>
      <c r="O26" s="10"/>
      <c r="P26" s="10"/>
      <c r="Q26" s="10"/>
      <c r="R26" s="10"/>
      <c r="S26" s="14" t="s">
        <v>52</v>
      </c>
      <c r="T26" s="10"/>
      <c r="U26" s="10"/>
      <c r="V26" s="10"/>
      <c r="W26" s="10"/>
      <c r="X26" s="10"/>
      <c r="Y26" s="10" t="s">
        <v>36</v>
      </c>
      <c r="Z26" s="10"/>
      <c r="AA26" s="10"/>
      <c r="AB26" s="10"/>
      <c r="AC26" s="10"/>
      <c r="AD26" s="10"/>
      <c r="AE26" s="14" t="s">
        <v>52</v>
      </c>
      <c r="AF26" s="10"/>
      <c r="AG26" s="10"/>
      <c r="AH26" s="10"/>
      <c r="AI26" s="10"/>
      <c r="AJ26" s="10"/>
      <c r="AK26" s="10"/>
      <c r="AL26" s="10"/>
    </row>
    <row r="27" spans="1:38">
      <c r="A27" s="10" t="s">
        <v>37</v>
      </c>
      <c r="B27" s="10" t="s">
        <v>41</v>
      </c>
      <c r="C27" s="10" t="s">
        <v>33</v>
      </c>
      <c r="D27" s="10" t="s">
        <v>42</v>
      </c>
      <c r="E27" s="10" t="s">
        <v>35</v>
      </c>
      <c r="F27" s="10" t="s">
        <v>34</v>
      </c>
      <c r="G27" s="10" t="s">
        <v>43</v>
      </c>
      <c r="H27" s="10"/>
      <c r="I27" s="10"/>
      <c r="J27" s="10"/>
      <c r="K27" s="10"/>
      <c r="L27" s="10"/>
      <c r="M27" s="10" t="s">
        <v>37</v>
      </c>
      <c r="N27" s="10" t="s">
        <v>41</v>
      </c>
      <c r="O27" s="10" t="s">
        <v>33</v>
      </c>
      <c r="P27" s="10" t="s">
        <v>42</v>
      </c>
      <c r="Q27" s="10" t="s">
        <v>35</v>
      </c>
      <c r="R27" s="10" t="s">
        <v>34</v>
      </c>
      <c r="S27" s="10" t="s">
        <v>43</v>
      </c>
      <c r="T27" s="10"/>
      <c r="U27" s="10"/>
      <c r="V27" s="10"/>
      <c r="W27" s="10"/>
      <c r="X27" s="10"/>
      <c r="Y27" s="10" t="s">
        <v>37</v>
      </c>
      <c r="Z27" s="10" t="s">
        <v>41</v>
      </c>
      <c r="AA27" s="10" t="s">
        <v>33</v>
      </c>
      <c r="AB27" s="10" t="s">
        <v>42</v>
      </c>
      <c r="AC27" s="10" t="s">
        <v>35</v>
      </c>
      <c r="AD27" s="10" t="s">
        <v>34</v>
      </c>
      <c r="AE27" s="10" t="s">
        <v>43</v>
      </c>
      <c r="AF27" s="10"/>
      <c r="AG27" s="10"/>
      <c r="AH27" s="10"/>
      <c r="AI27" s="10"/>
      <c r="AJ27" s="10"/>
      <c r="AK27" s="10"/>
      <c r="AL27" s="10"/>
    </row>
    <row r="28" spans="1:38">
      <c r="A28" s="11" t="s">
        <v>38</v>
      </c>
      <c r="B28" s="13">
        <v>3039.6666666666665</v>
      </c>
      <c r="C28" s="10">
        <v>4</v>
      </c>
      <c r="D28" s="13">
        <v>759.91666666666663</v>
      </c>
      <c r="E28" s="13">
        <v>15.9512314581584</v>
      </c>
      <c r="F28" s="13">
        <v>1.3120886745418045E-6</v>
      </c>
      <c r="G28" s="10" t="s">
        <v>1</v>
      </c>
      <c r="H28" s="10"/>
      <c r="I28" s="10"/>
      <c r="J28" s="10"/>
      <c r="K28" s="10"/>
      <c r="L28" s="10"/>
      <c r="M28" s="11" t="s">
        <v>38</v>
      </c>
      <c r="N28" s="13">
        <v>2981.666666666667</v>
      </c>
      <c r="O28" s="10">
        <v>4</v>
      </c>
      <c r="P28" s="13">
        <v>745.41666666666674</v>
      </c>
      <c r="Q28" s="13">
        <v>7.7421755989475169</v>
      </c>
      <c r="R28" s="13">
        <v>3.3378673456347388E-4</v>
      </c>
      <c r="S28" s="10" t="s">
        <v>1</v>
      </c>
      <c r="T28" s="10"/>
      <c r="U28" s="10"/>
      <c r="V28" s="10"/>
      <c r="W28" s="10"/>
      <c r="X28" s="10"/>
      <c r="Y28" s="11" t="s">
        <v>38</v>
      </c>
      <c r="Z28" s="13">
        <v>4778.4666666666662</v>
      </c>
      <c r="AA28" s="10">
        <v>4</v>
      </c>
      <c r="AB28" s="13">
        <v>1194.6166666666666</v>
      </c>
      <c r="AC28" s="13">
        <v>22.449574041593561</v>
      </c>
      <c r="AD28" s="13">
        <v>5.7225365643428162E-8</v>
      </c>
      <c r="AE28" s="10" t="s">
        <v>1</v>
      </c>
      <c r="AF28" s="10"/>
      <c r="AG28" s="10"/>
      <c r="AH28" s="10"/>
      <c r="AI28" s="10"/>
      <c r="AJ28" s="10"/>
      <c r="AK28" s="10"/>
      <c r="AL28" s="10"/>
    </row>
    <row r="29" spans="1:38">
      <c r="A29" s="11" t="s">
        <v>39</v>
      </c>
      <c r="B29" s="13">
        <v>1191.0000000000005</v>
      </c>
      <c r="C29" s="10">
        <v>25</v>
      </c>
      <c r="D29" s="13">
        <v>47.640000000000015</v>
      </c>
      <c r="E29" s="13"/>
      <c r="F29" s="13"/>
      <c r="G29" s="10"/>
      <c r="H29" s="10"/>
      <c r="I29" s="10"/>
      <c r="J29" s="10"/>
      <c r="K29" s="10"/>
      <c r="L29" s="10"/>
      <c r="M29" s="11" t="s">
        <v>39</v>
      </c>
      <c r="N29" s="13">
        <v>2407</v>
      </c>
      <c r="O29" s="10">
        <v>25</v>
      </c>
      <c r="P29" s="13">
        <v>96.28</v>
      </c>
      <c r="Q29" s="13"/>
      <c r="R29" s="13"/>
      <c r="S29" s="10"/>
      <c r="T29" s="10"/>
      <c r="U29" s="10"/>
      <c r="V29" s="10"/>
      <c r="W29" s="10"/>
      <c r="X29" s="10"/>
      <c r="Y29" s="11" t="s">
        <v>39</v>
      </c>
      <c r="Z29" s="13">
        <v>1330.3333333333339</v>
      </c>
      <c r="AA29" s="10">
        <v>25</v>
      </c>
      <c r="AB29" s="13">
        <v>53.21333333333336</v>
      </c>
      <c r="AC29" s="13"/>
      <c r="AD29" s="13"/>
      <c r="AE29" s="10"/>
      <c r="AF29" s="10"/>
      <c r="AG29" s="10"/>
      <c r="AH29" s="10"/>
      <c r="AI29" s="10"/>
      <c r="AJ29" s="10"/>
      <c r="AK29" s="10"/>
      <c r="AL29" s="10"/>
    </row>
    <row r="30" spans="1:38">
      <c r="A30" s="11" t="s">
        <v>40</v>
      </c>
      <c r="B30" s="13">
        <v>4230.666666666667</v>
      </c>
      <c r="C30" s="10">
        <v>29</v>
      </c>
      <c r="D30" s="13"/>
      <c r="E30" s="13"/>
      <c r="F30" s="13"/>
      <c r="G30" s="10"/>
      <c r="H30" s="10"/>
      <c r="I30" s="10"/>
      <c r="J30" s="10"/>
      <c r="K30" s="10"/>
      <c r="L30" s="10"/>
      <c r="M30" s="11" t="s">
        <v>40</v>
      </c>
      <c r="N30" s="13">
        <v>5388.666666666667</v>
      </c>
      <c r="O30" s="10">
        <v>29</v>
      </c>
      <c r="P30" s="13"/>
      <c r="Q30" s="13"/>
      <c r="R30" s="13"/>
      <c r="S30" s="10"/>
      <c r="T30" s="10"/>
      <c r="U30" s="10"/>
      <c r="V30" s="10"/>
      <c r="W30" s="10"/>
      <c r="X30" s="10"/>
      <c r="Y30" s="11" t="s">
        <v>40</v>
      </c>
      <c r="Z30" s="13">
        <v>6108.8</v>
      </c>
      <c r="AA30" s="10">
        <v>29</v>
      </c>
      <c r="AB30" s="13"/>
      <c r="AC30" s="13"/>
      <c r="AD30" s="13"/>
      <c r="AE30" s="10"/>
      <c r="AF30" s="10"/>
      <c r="AG30" s="10"/>
      <c r="AH30" s="10"/>
      <c r="AI30" s="10"/>
      <c r="AJ30" s="10"/>
      <c r="AK30" s="10"/>
      <c r="AL30" s="10"/>
    </row>
    <row r="31" spans="1:38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</row>
    <row r="32" spans="1:38">
      <c r="A32" s="10" t="s">
        <v>44</v>
      </c>
      <c r="B32" s="10"/>
      <c r="C32" s="10"/>
      <c r="D32" s="10"/>
      <c r="E32" s="10"/>
      <c r="F32" s="10"/>
      <c r="G32" s="10"/>
      <c r="H32" s="10"/>
      <c r="I32" s="10"/>
      <c r="J32" s="10"/>
      <c r="K32" s="14" t="s">
        <v>53</v>
      </c>
      <c r="L32" s="10"/>
      <c r="M32" s="10" t="s">
        <v>44</v>
      </c>
      <c r="N32" s="10"/>
      <c r="O32" s="10"/>
      <c r="P32" s="10"/>
      <c r="Q32" s="10"/>
      <c r="R32" s="10"/>
      <c r="S32" s="10"/>
      <c r="T32" s="10"/>
      <c r="U32" s="10"/>
      <c r="V32" s="10"/>
      <c r="W32" s="14" t="s">
        <v>53</v>
      </c>
      <c r="X32" s="10"/>
      <c r="Y32" s="10" t="s">
        <v>44</v>
      </c>
      <c r="Z32" s="10"/>
      <c r="AA32" s="10"/>
      <c r="AB32" s="10"/>
      <c r="AC32" s="10"/>
      <c r="AD32" s="10"/>
      <c r="AE32" s="10"/>
      <c r="AF32" s="10"/>
      <c r="AG32" s="10"/>
      <c r="AH32" s="10"/>
      <c r="AI32" s="14" t="s">
        <v>53</v>
      </c>
      <c r="AJ32" s="10"/>
      <c r="AK32" s="10"/>
      <c r="AL32" s="10"/>
    </row>
    <row r="33" spans="1:38">
      <c r="A33" s="10" t="s">
        <v>37</v>
      </c>
      <c r="B33" s="10" t="s">
        <v>28</v>
      </c>
      <c r="C33" s="10" t="s">
        <v>45</v>
      </c>
      <c r="D33" s="10" t="s">
        <v>48</v>
      </c>
      <c r="E33" s="10" t="s">
        <v>49</v>
      </c>
      <c r="F33" s="10" t="s">
        <v>46</v>
      </c>
      <c r="G33" s="10" t="s">
        <v>47</v>
      </c>
      <c r="H33" s="10" t="s">
        <v>50</v>
      </c>
      <c r="I33" s="10" t="s">
        <v>51</v>
      </c>
      <c r="J33" s="10" t="s">
        <v>34</v>
      </c>
      <c r="K33" s="10" t="s">
        <v>43</v>
      </c>
      <c r="L33" s="10"/>
      <c r="M33" s="10" t="s">
        <v>37</v>
      </c>
      <c r="N33" s="10" t="s">
        <v>28</v>
      </c>
      <c r="O33" s="10" t="s">
        <v>45</v>
      </c>
      <c r="P33" s="10" t="s">
        <v>48</v>
      </c>
      <c r="Q33" s="10" t="s">
        <v>49</v>
      </c>
      <c r="R33" s="10" t="s">
        <v>46</v>
      </c>
      <c r="S33" s="10" t="s">
        <v>47</v>
      </c>
      <c r="T33" s="10" t="s">
        <v>50</v>
      </c>
      <c r="U33" s="10" t="s">
        <v>51</v>
      </c>
      <c r="V33" s="10" t="s">
        <v>34</v>
      </c>
      <c r="W33" s="10" t="s">
        <v>43</v>
      </c>
      <c r="X33" s="10"/>
      <c r="Y33" s="10" t="s">
        <v>37</v>
      </c>
      <c r="Z33" s="10" t="s">
        <v>28</v>
      </c>
      <c r="AA33" s="10" t="s">
        <v>45</v>
      </c>
      <c r="AB33" s="10" t="s">
        <v>48</v>
      </c>
      <c r="AC33" s="10" t="s">
        <v>49</v>
      </c>
      <c r="AD33" s="10" t="s">
        <v>46</v>
      </c>
      <c r="AE33" s="10" t="s">
        <v>47</v>
      </c>
      <c r="AF33" s="10" t="s">
        <v>50</v>
      </c>
      <c r="AG33" s="10" t="s">
        <v>51</v>
      </c>
      <c r="AH33" s="10" t="s">
        <v>34</v>
      </c>
      <c r="AI33" s="10" t="s">
        <v>43</v>
      </c>
      <c r="AJ33" s="10"/>
      <c r="AK33" s="10"/>
      <c r="AL33" s="10"/>
    </row>
    <row r="34" spans="1:38">
      <c r="A34" s="11" t="s">
        <v>38</v>
      </c>
      <c r="B34" s="11" t="s">
        <v>56</v>
      </c>
      <c r="C34" s="10" t="s">
        <v>2</v>
      </c>
      <c r="D34" s="11" t="s">
        <v>0</v>
      </c>
      <c r="E34" s="11" t="s">
        <v>6</v>
      </c>
      <c r="F34" s="13">
        <v>100.16666666666667</v>
      </c>
      <c r="G34" s="13">
        <v>101</v>
      </c>
      <c r="H34" s="13">
        <v>0.8333333333333286</v>
      </c>
      <c r="I34" s="13">
        <v>0.20911900551187193</v>
      </c>
      <c r="J34" s="13">
        <v>0.99954298533921515</v>
      </c>
      <c r="K34" s="10"/>
      <c r="M34" s="11" t="s">
        <v>38</v>
      </c>
      <c r="N34" s="11" t="s">
        <v>56</v>
      </c>
      <c r="O34" s="10" t="s">
        <v>2</v>
      </c>
      <c r="P34" s="11" t="s">
        <v>0</v>
      </c>
      <c r="Q34" s="11" t="s">
        <v>6</v>
      </c>
      <c r="R34" s="13">
        <v>100</v>
      </c>
      <c r="S34" s="13">
        <v>104.33333333333333</v>
      </c>
      <c r="T34" s="13">
        <v>4.3333333333333286</v>
      </c>
      <c r="U34" s="13">
        <v>0.76491765357892005</v>
      </c>
      <c r="V34" s="13">
        <v>0.93826935296033143</v>
      </c>
      <c r="W34" s="10"/>
      <c r="Y34" s="11" t="s">
        <v>38</v>
      </c>
      <c r="Z34" s="11" t="s">
        <v>56</v>
      </c>
      <c r="AA34" s="10" t="s">
        <v>2</v>
      </c>
      <c r="AB34" s="11" t="s">
        <v>0</v>
      </c>
      <c r="AC34" s="11" t="s">
        <v>6</v>
      </c>
      <c r="AD34" s="13">
        <v>99.833333333333329</v>
      </c>
      <c r="AE34" s="13">
        <v>111.33333333333333</v>
      </c>
      <c r="AF34" s="13">
        <v>11.5</v>
      </c>
      <c r="AG34" s="13">
        <v>2.7305380670859649</v>
      </c>
      <c r="AH34" s="13">
        <v>7.7389859625182078E-2</v>
      </c>
      <c r="AI34" s="10"/>
      <c r="AJ34" s="10"/>
      <c r="AK34" s="10"/>
    </row>
    <row r="35" spans="1:38">
      <c r="A35" s="10"/>
      <c r="B35" s="10"/>
      <c r="C35" s="10"/>
      <c r="D35" s="11" t="s">
        <v>0</v>
      </c>
      <c r="E35" s="11" t="s">
        <v>3</v>
      </c>
      <c r="F35" s="13">
        <v>100.16666666666667</v>
      </c>
      <c r="G35" s="13">
        <v>106.33333333333333</v>
      </c>
      <c r="H35" s="13">
        <v>6.1666666666666572</v>
      </c>
      <c r="I35" s="13">
        <v>1.5474806407878587</v>
      </c>
      <c r="J35" s="13">
        <v>0.54289907826133343</v>
      </c>
      <c r="K35" s="10"/>
      <c r="M35" s="10"/>
      <c r="N35" s="10"/>
      <c r="O35" s="10"/>
      <c r="P35" s="11" t="s">
        <v>0</v>
      </c>
      <c r="Q35" s="11" t="s">
        <v>3</v>
      </c>
      <c r="R35" s="13">
        <v>100</v>
      </c>
      <c r="S35" s="13">
        <v>102.16666666666667</v>
      </c>
      <c r="T35" s="13">
        <v>2.1666666666666714</v>
      </c>
      <c r="U35" s="13">
        <v>0.38245882678946125</v>
      </c>
      <c r="V35" s="13">
        <v>0.99515963591283396</v>
      </c>
      <c r="W35" s="10"/>
      <c r="Y35" s="10"/>
      <c r="Z35" s="10"/>
      <c r="AA35" s="10"/>
      <c r="AB35" s="11" t="s">
        <v>0</v>
      </c>
      <c r="AC35" s="11" t="s">
        <v>3</v>
      </c>
      <c r="AD35" s="13">
        <v>99.833333333333329</v>
      </c>
      <c r="AE35" s="13">
        <v>108.66666666666667</v>
      </c>
      <c r="AF35" s="13">
        <v>8.8333333333333428</v>
      </c>
      <c r="AG35" s="13">
        <v>2.0973698196457433</v>
      </c>
      <c r="AH35" s="13">
        <v>0.25244453900345359</v>
      </c>
      <c r="AI35" s="10"/>
      <c r="AJ35" s="10"/>
      <c r="AK35" s="10"/>
    </row>
    <row r="36" spans="1:38">
      <c r="A36" s="10"/>
      <c r="B36" s="10"/>
      <c r="C36" s="10"/>
      <c r="D36" s="11" t="s">
        <v>0</v>
      </c>
      <c r="E36" s="11" t="s">
        <v>4</v>
      </c>
      <c r="F36" s="13">
        <v>100.16666666666667</v>
      </c>
      <c r="G36" s="13">
        <v>101.5</v>
      </c>
      <c r="H36" s="13">
        <v>1.3333333333333286</v>
      </c>
      <c r="I36" s="13">
        <v>0.33459040881899582</v>
      </c>
      <c r="J36" s="13">
        <v>0.99711244257804155</v>
      </c>
      <c r="K36" s="10"/>
      <c r="M36" s="10"/>
      <c r="N36" s="10"/>
      <c r="O36" s="10"/>
      <c r="P36" s="11" t="s">
        <v>0</v>
      </c>
      <c r="Q36" s="11" t="s">
        <v>4</v>
      </c>
      <c r="R36" s="13">
        <v>100</v>
      </c>
      <c r="S36" s="13">
        <v>99.833333333333329</v>
      </c>
      <c r="T36" s="13">
        <v>0.1666666666666714</v>
      </c>
      <c r="U36" s="13">
        <v>2.9419909753036252E-2</v>
      </c>
      <c r="V36" s="13">
        <v>0.9999998167811105</v>
      </c>
      <c r="W36" s="10"/>
      <c r="Y36" s="10"/>
      <c r="Z36" s="10"/>
      <c r="AA36" s="10"/>
      <c r="AB36" s="11" t="s">
        <v>0</v>
      </c>
      <c r="AC36" s="11" t="s">
        <v>4</v>
      </c>
      <c r="AD36" s="13">
        <v>99.833333333333329</v>
      </c>
      <c r="AE36" s="13">
        <v>105</v>
      </c>
      <c r="AF36" s="13">
        <v>5.1666666666666714</v>
      </c>
      <c r="AG36" s="13">
        <v>1.2267634794154347</v>
      </c>
      <c r="AH36" s="13">
        <v>0.73622903110441429</v>
      </c>
      <c r="AI36" s="10"/>
      <c r="AJ36" s="10"/>
      <c r="AK36" s="10"/>
    </row>
    <row r="37" spans="1:38">
      <c r="A37" s="10"/>
      <c r="B37" s="10"/>
      <c r="C37" s="10"/>
      <c r="D37" s="33" t="s">
        <v>0</v>
      </c>
      <c r="E37" s="33" t="s">
        <v>5</v>
      </c>
      <c r="F37" s="34">
        <v>100.16666666666667</v>
      </c>
      <c r="G37" s="34">
        <v>77.666666666666671</v>
      </c>
      <c r="H37" s="34">
        <v>22.5</v>
      </c>
      <c r="I37" s="34">
        <v>5.6462131488205749</v>
      </c>
      <c r="J37" s="34">
        <v>6.584813140775303E-5</v>
      </c>
      <c r="K37" s="35" t="s">
        <v>1</v>
      </c>
      <c r="M37" s="10"/>
      <c r="N37" s="10"/>
      <c r="O37" s="10"/>
      <c r="P37" s="33" t="s">
        <v>0</v>
      </c>
      <c r="Q37" s="33" t="s">
        <v>5</v>
      </c>
      <c r="R37" s="34">
        <v>100</v>
      </c>
      <c r="S37" s="34">
        <v>77</v>
      </c>
      <c r="T37" s="34">
        <v>23</v>
      </c>
      <c r="U37" s="34">
        <v>4.0599475459188872</v>
      </c>
      <c r="V37" s="34">
        <v>3.5570911260158766E-3</v>
      </c>
      <c r="W37" s="35" t="s">
        <v>1</v>
      </c>
      <c r="Y37" s="10"/>
      <c r="Z37" s="10"/>
      <c r="AA37" s="10"/>
      <c r="AB37" s="33" t="s">
        <v>0</v>
      </c>
      <c r="AC37" s="33" t="s">
        <v>5</v>
      </c>
      <c r="AD37" s="34">
        <v>99.833333333333329</v>
      </c>
      <c r="AE37" s="34">
        <v>76.166666666666671</v>
      </c>
      <c r="AF37" s="34">
        <v>23.666666666666657</v>
      </c>
      <c r="AG37" s="34">
        <v>5.6193681960319841</v>
      </c>
      <c r="AH37" s="34">
        <v>7.0369052913243912E-5</v>
      </c>
      <c r="AI37" s="35" t="s">
        <v>1</v>
      </c>
      <c r="AJ37" s="10"/>
      <c r="AK37" s="10"/>
    </row>
    <row r="38" spans="1:38">
      <c r="A38" s="10"/>
      <c r="B38" s="10"/>
      <c r="C38" s="10"/>
      <c r="D38" s="11" t="s">
        <v>6</v>
      </c>
      <c r="E38" s="11" t="s">
        <v>3</v>
      </c>
      <c r="F38" s="13">
        <v>101</v>
      </c>
      <c r="G38" s="13">
        <v>106.33333333333333</v>
      </c>
      <c r="H38" s="13">
        <v>5.3333333333333286</v>
      </c>
      <c r="I38" s="13">
        <v>1.3383616352759868</v>
      </c>
      <c r="J38" s="13">
        <v>0.67070284415803538</v>
      </c>
      <c r="K38" s="10"/>
      <c r="M38" s="10"/>
      <c r="N38" s="10"/>
      <c r="O38" s="10"/>
      <c r="P38" s="11" t="s">
        <v>6</v>
      </c>
      <c r="Q38" s="11" t="s">
        <v>3</v>
      </c>
      <c r="R38" s="13">
        <v>104.33333333333333</v>
      </c>
      <c r="S38" s="13">
        <v>102.16666666666667</v>
      </c>
      <c r="T38" s="13">
        <v>2.1666666666666572</v>
      </c>
      <c r="U38" s="13">
        <v>0.38245882678945875</v>
      </c>
      <c r="V38" s="13">
        <v>0.99515963591283407</v>
      </c>
      <c r="W38" s="10"/>
      <c r="Y38" s="10"/>
      <c r="Z38" s="10"/>
      <c r="AA38" s="10"/>
      <c r="AB38" s="11" t="s">
        <v>6</v>
      </c>
      <c r="AC38" s="11" t="s">
        <v>3</v>
      </c>
      <c r="AD38" s="13">
        <v>111.33333333333333</v>
      </c>
      <c r="AE38" s="13">
        <v>108.66666666666667</v>
      </c>
      <c r="AF38" s="13">
        <v>2.6666666666666572</v>
      </c>
      <c r="AG38" s="13">
        <v>0.63316824744022149</v>
      </c>
      <c r="AH38" s="13">
        <v>0.96817263084048011</v>
      </c>
      <c r="AI38" s="10"/>
      <c r="AJ38" s="10"/>
      <c r="AK38" s="10"/>
    </row>
    <row r="39" spans="1:38">
      <c r="A39" s="10"/>
      <c r="B39" s="10"/>
      <c r="C39" s="10"/>
      <c r="D39" s="11" t="s">
        <v>6</v>
      </c>
      <c r="E39" s="11" t="s">
        <v>4</v>
      </c>
      <c r="F39" s="13">
        <v>101</v>
      </c>
      <c r="G39" s="13">
        <v>101.5</v>
      </c>
      <c r="H39" s="13">
        <v>0.5</v>
      </c>
      <c r="I39" s="13">
        <v>0.12547140330712389</v>
      </c>
      <c r="J39" s="13">
        <v>0.99993987017196284</v>
      </c>
      <c r="K39" s="10"/>
      <c r="M39" s="10"/>
      <c r="N39" s="10"/>
      <c r="O39" s="10"/>
      <c r="P39" s="11" t="s">
        <v>6</v>
      </c>
      <c r="Q39" s="11" t="s">
        <v>4</v>
      </c>
      <c r="R39" s="13">
        <v>104.33333333333333</v>
      </c>
      <c r="S39" s="13">
        <v>99.833333333333329</v>
      </c>
      <c r="T39" s="13">
        <v>4.5</v>
      </c>
      <c r="U39" s="13">
        <v>0.79433756333195626</v>
      </c>
      <c r="V39" s="13">
        <v>0.92984222595400534</v>
      </c>
      <c r="W39" s="10"/>
      <c r="Y39" s="10"/>
      <c r="Z39" s="10"/>
      <c r="AA39" s="10"/>
      <c r="AB39" s="11" t="s">
        <v>6</v>
      </c>
      <c r="AC39" s="11" t="s">
        <v>4</v>
      </c>
      <c r="AD39" s="13">
        <v>111.33333333333333</v>
      </c>
      <c r="AE39" s="13">
        <v>105</v>
      </c>
      <c r="AF39" s="13">
        <v>6.3333333333333286</v>
      </c>
      <c r="AG39" s="13">
        <v>1.5037745876705304</v>
      </c>
      <c r="AH39" s="13">
        <v>0.56963604861323314</v>
      </c>
      <c r="AI39" s="10"/>
      <c r="AJ39" s="10"/>
      <c r="AK39" s="10"/>
    </row>
    <row r="40" spans="1:38">
      <c r="A40" s="10"/>
      <c r="B40" s="10"/>
      <c r="C40" s="10"/>
      <c r="D40" s="11" t="s">
        <v>6</v>
      </c>
      <c r="E40" s="11" t="s">
        <v>5</v>
      </c>
      <c r="F40" s="13">
        <v>101</v>
      </c>
      <c r="G40" s="13">
        <v>77.666666666666671</v>
      </c>
      <c r="H40" s="13">
        <v>23.333333333333329</v>
      </c>
      <c r="I40" s="13">
        <v>5.8553321543324461</v>
      </c>
      <c r="J40" s="13">
        <v>3.9449682761594218E-5</v>
      </c>
      <c r="K40" s="10" t="s">
        <v>1</v>
      </c>
      <c r="M40" s="10"/>
      <c r="N40" s="10"/>
      <c r="O40" s="10"/>
      <c r="P40" s="11" t="s">
        <v>6</v>
      </c>
      <c r="Q40" s="11" t="s">
        <v>5</v>
      </c>
      <c r="R40" s="13">
        <v>104.33333333333333</v>
      </c>
      <c r="S40" s="13">
        <v>77</v>
      </c>
      <c r="T40" s="13">
        <v>27.333333333333329</v>
      </c>
      <c r="U40" s="13">
        <v>4.8248651994978076</v>
      </c>
      <c r="V40" s="13">
        <v>5.191881635503437E-4</v>
      </c>
      <c r="W40" s="10" t="s">
        <v>1</v>
      </c>
      <c r="Y40" s="10"/>
      <c r="Z40" s="10"/>
      <c r="AA40" s="10"/>
      <c r="AB40" s="11" t="s">
        <v>6</v>
      </c>
      <c r="AC40" s="11" t="s">
        <v>5</v>
      </c>
      <c r="AD40" s="13">
        <v>111.33333333333333</v>
      </c>
      <c r="AE40" s="13">
        <v>76.166666666666671</v>
      </c>
      <c r="AF40" s="13">
        <v>35.166666666666657</v>
      </c>
      <c r="AG40" s="13">
        <v>8.3499062631179495</v>
      </c>
      <c r="AH40" s="13">
        <v>1.3618303470463999E-6</v>
      </c>
      <c r="AI40" s="10" t="s">
        <v>1</v>
      </c>
      <c r="AJ40" s="10"/>
      <c r="AK40" s="10"/>
    </row>
    <row r="41" spans="1:38">
      <c r="A41" s="10"/>
      <c r="B41" s="10"/>
      <c r="C41" s="10"/>
      <c r="D41" s="11" t="s">
        <v>3</v>
      </c>
      <c r="E41" s="11" t="s">
        <v>4</v>
      </c>
      <c r="F41" s="13">
        <v>106.33333333333333</v>
      </c>
      <c r="G41" s="13">
        <v>101.5</v>
      </c>
      <c r="H41" s="13">
        <v>4.8333333333333286</v>
      </c>
      <c r="I41" s="13">
        <v>1.212890231968863</v>
      </c>
      <c r="J41" s="13">
        <v>0.74409136402027032</v>
      </c>
      <c r="K41" s="10"/>
      <c r="M41" s="10"/>
      <c r="N41" s="10"/>
      <c r="O41" s="10"/>
      <c r="P41" s="11" t="s">
        <v>3</v>
      </c>
      <c r="Q41" s="11" t="s">
        <v>4</v>
      </c>
      <c r="R41" s="13">
        <v>102.16666666666667</v>
      </c>
      <c r="S41" s="13">
        <v>99.833333333333329</v>
      </c>
      <c r="T41" s="13">
        <v>2.3333333333333428</v>
      </c>
      <c r="U41" s="13">
        <v>0.41187873654249751</v>
      </c>
      <c r="V41" s="13">
        <v>0.99356968211627095</v>
      </c>
      <c r="W41" s="10"/>
      <c r="Y41" s="10"/>
      <c r="Z41" s="10"/>
      <c r="AA41" s="10"/>
      <c r="AB41" s="11" t="s">
        <v>3</v>
      </c>
      <c r="AC41" s="11" t="s">
        <v>4</v>
      </c>
      <c r="AD41" s="13">
        <v>108.66666666666667</v>
      </c>
      <c r="AE41" s="13">
        <v>105</v>
      </c>
      <c r="AF41" s="13">
        <v>3.6666666666666714</v>
      </c>
      <c r="AG41" s="13">
        <v>0.87060634023030881</v>
      </c>
      <c r="AH41" s="13">
        <v>0.90494091221419137</v>
      </c>
      <c r="AI41" s="10"/>
      <c r="AJ41" s="10"/>
      <c r="AK41" s="10"/>
    </row>
    <row r="42" spans="1:38">
      <c r="A42" s="10"/>
      <c r="B42" s="10"/>
      <c r="C42" s="10"/>
      <c r="D42" s="11" t="s">
        <v>3</v>
      </c>
      <c r="E42" s="11" t="s">
        <v>5</v>
      </c>
      <c r="F42" s="13">
        <v>106.33333333333333</v>
      </c>
      <c r="G42" s="13">
        <v>77.666666666666671</v>
      </c>
      <c r="H42" s="13">
        <v>28.666666666666657</v>
      </c>
      <c r="I42" s="13">
        <v>7.1936937896084334</v>
      </c>
      <c r="J42" s="13">
        <v>2.7114582548115607E-6</v>
      </c>
      <c r="K42" s="10" t="s">
        <v>1</v>
      </c>
      <c r="M42" s="10"/>
      <c r="N42" s="10"/>
      <c r="O42" s="10"/>
      <c r="P42" s="11" t="s">
        <v>3</v>
      </c>
      <c r="Q42" s="11" t="s">
        <v>5</v>
      </c>
      <c r="R42" s="13">
        <v>102.16666666666667</v>
      </c>
      <c r="S42" s="13">
        <v>77</v>
      </c>
      <c r="T42" s="13">
        <v>25.166666666666671</v>
      </c>
      <c r="U42" s="13">
        <v>4.4424063727083487</v>
      </c>
      <c r="V42" s="13">
        <v>1.3656140077020762E-3</v>
      </c>
      <c r="W42" s="10" t="s">
        <v>1</v>
      </c>
      <c r="Y42" s="10"/>
      <c r="Z42" s="10"/>
      <c r="AA42" s="10"/>
      <c r="AB42" s="11" t="s">
        <v>3</v>
      </c>
      <c r="AC42" s="11" t="s">
        <v>5</v>
      </c>
      <c r="AD42" s="13">
        <v>108.66666666666667</v>
      </c>
      <c r="AE42" s="13">
        <v>76.166666666666671</v>
      </c>
      <c r="AF42" s="13">
        <v>32.5</v>
      </c>
      <c r="AG42" s="13">
        <v>7.716738015677727</v>
      </c>
      <c r="AH42" s="13">
        <v>1.6872025226932763E-6</v>
      </c>
      <c r="AI42" s="10" t="s">
        <v>1</v>
      </c>
      <c r="AJ42" s="10"/>
      <c r="AK42" s="10"/>
    </row>
    <row r="43" spans="1:38">
      <c r="A43" s="10"/>
      <c r="B43" s="10"/>
      <c r="C43" s="10"/>
      <c r="D43" s="11" t="s">
        <v>4</v>
      </c>
      <c r="E43" s="11" t="s">
        <v>5</v>
      </c>
      <c r="F43" s="13">
        <v>101.5</v>
      </c>
      <c r="G43" s="13">
        <v>77.666666666666671</v>
      </c>
      <c r="H43" s="13">
        <v>23.833333333333329</v>
      </c>
      <c r="I43" s="13">
        <v>5.9808035576395699</v>
      </c>
      <c r="J43" s="13">
        <v>2.9164068993892123E-5</v>
      </c>
      <c r="K43" s="10" t="s">
        <v>1</v>
      </c>
      <c r="M43" s="10"/>
      <c r="N43" s="10"/>
      <c r="O43" s="10"/>
      <c r="P43" s="11" t="s">
        <v>4</v>
      </c>
      <c r="Q43" s="11" t="s">
        <v>5</v>
      </c>
      <c r="R43" s="13">
        <v>99.833333333333329</v>
      </c>
      <c r="S43" s="13">
        <v>77</v>
      </c>
      <c r="T43" s="13">
        <v>22.833333333333329</v>
      </c>
      <c r="U43" s="13">
        <v>4.0305276361658509</v>
      </c>
      <c r="V43" s="13">
        <v>3.8262645415918506E-3</v>
      </c>
      <c r="W43" s="10" t="s">
        <v>1</v>
      </c>
      <c r="Y43" s="10"/>
      <c r="Z43" s="10"/>
      <c r="AA43" s="10"/>
      <c r="AB43" s="11" t="s">
        <v>4</v>
      </c>
      <c r="AC43" s="11" t="s">
        <v>5</v>
      </c>
      <c r="AD43" s="13">
        <v>105</v>
      </c>
      <c r="AE43" s="13">
        <v>76.166666666666671</v>
      </c>
      <c r="AF43" s="13">
        <v>28.833333333333329</v>
      </c>
      <c r="AG43" s="13">
        <v>6.8461316754474186</v>
      </c>
      <c r="AH43" s="13">
        <v>4.5920539673005578E-6</v>
      </c>
      <c r="AI43" s="10" t="s">
        <v>1</v>
      </c>
      <c r="AJ43" s="10"/>
      <c r="AK43" s="10"/>
    </row>
    <row r="44" spans="1:38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</row>
    <row r="45" spans="1:38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</row>
    <row r="46" spans="1:38"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</row>
    <row r="47" spans="1:38"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</row>
    <row r="48" spans="1:38"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</row>
    <row r="49" spans="3:13">
      <c r="M49" s="10"/>
    </row>
    <row r="50" spans="3:13">
      <c r="M50" s="10"/>
    </row>
    <row r="51" spans="3:13">
      <c r="M51" s="10"/>
    </row>
    <row r="52" spans="3:13">
      <c r="M52" s="10"/>
    </row>
    <row r="53" spans="3:13">
      <c r="M53" s="10"/>
    </row>
    <row r="54" spans="3:13">
      <c r="M54" s="10"/>
    </row>
    <row r="55" spans="3:13">
      <c r="M55" s="10"/>
    </row>
    <row r="56" spans="3:13">
      <c r="M56" s="10"/>
    </row>
    <row r="57" spans="3:13">
      <c r="M57" s="10"/>
    </row>
    <row r="58" spans="3:13">
      <c r="M58" s="10"/>
    </row>
    <row r="59" spans="3:13">
      <c r="M59" s="10"/>
    </row>
    <row r="60" spans="3:13">
      <c r="M60" s="10"/>
    </row>
    <row r="61" spans="3:13">
      <c r="C61" s="20" t="s">
        <v>60</v>
      </c>
      <c r="D61" s="20">
        <v>0</v>
      </c>
      <c r="E61" s="20">
        <v>24</v>
      </c>
      <c r="F61" s="20">
        <v>48</v>
      </c>
      <c r="G61" s="20">
        <v>72</v>
      </c>
      <c r="H61" s="20"/>
      <c r="M61" s="10"/>
    </row>
    <row r="62" spans="3:13">
      <c r="C62" s="20" t="s">
        <v>59</v>
      </c>
      <c r="D62" s="20">
        <v>100</v>
      </c>
      <c r="E62" s="20">
        <v>100</v>
      </c>
      <c r="F62" s="20">
        <v>100</v>
      </c>
      <c r="G62" s="20">
        <v>100</v>
      </c>
      <c r="H62" s="20"/>
      <c r="M62" s="10"/>
    </row>
    <row r="63" spans="3:13">
      <c r="C63" s="21" t="s">
        <v>6</v>
      </c>
      <c r="D63" s="20">
        <v>100</v>
      </c>
      <c r="E63" s="2">
        <v>101</v>
      </c>
      <c r="F63" s="2">
        <v>104.33333333333333</v>
      </c>
      <c r="G63" s="2">
        <v>111.33333333333333</v>
      </c>
      <c r="H63" s="20"/>
      <c r="M63" s="10"/>
    </row>
    <row r="64" spans="3:13">
      <c r="C64" s="21" t="s">
        <v>3</v>
      </c>
      <c r="D64" s="20">
        <v>100</v>
      </c>
      <c r="E64" s="2">
        <v>106.33333333333333</v>
      </c>
      <c r="F64" s="2">
        <v>102.16666666666667</v>
      </c>
      <c r="G64" s="2">
        <v>107</v>
      </c>
      <c r="H64" s="20"/>
      <c r="M64" s="10"/>
    </row>
    <row r="65" spans="3:13">
      <c r="C65" s="21" t="s">
        <v>4</v>
      </c>
      <c r="D65" s="20">
        <v>100</v>
      </c>
      <c r="E65" s="2">
        <v>101.5</v>
      </c>
      <c r="F65" s="2">
        <v>99.833333333333329</v>
      </c>
      <c r="G65" s="2">
        <v>105</v>
      </c>
      <c r="H65" s="20"/>
      <c r="M65" s="10"/>
    </row>
    <row r="66" spans="3:13">
      <c r="C66" s="21" t="s">
        <v>5</v>
      </c>
      <c r="D66" s="20">
        <v>100</v>
      </c>
      <c r="E66" s="2">
        <v>82.833333333333329</v>
      </c>
      <c r="F66" s="2">
        <v>77</v>
      </c>
      <c r="G66" s="2">
        <v>76.166666666666671</v>
      </c>
      <c r="H66" s="20"/>
      <c r="M66" s="10"/>
    </row>
    <row r="67" spans="3:13">
      <c r="C67" s="20"/>
      <c r="D67" s="20"/>
      <c r="E67" s="20"/>
      <c r="F67" s="20"/>
      <c r="G67" s="20"/>
      <c r="H67" s="20"/>
      <c r="M67" s="10"/>
    </row>
    <row r="68" spans="3:13">
      <c r="C68" s="20" t="s">
        <v>61</v>
      </c>
      <c r="D68" s="20">
        <v>0</v>
      </c>
      <c r="E68" s="20">
        <v>24</v>
      </c>
      <c r="F68" s="20">
        <v>48</v>
      </c>
      <c r="G68" s="20">
        <v>72</v>
      </c>
      <c r="H68" s="20"/>
      <c r="M68" s="10"/>
    </row>
    <row r="69" spans="3:13">
      <c r="C69" s="20" t="s">
        <v>59</v>
      </c>
      <c r="D69" s="20">
        <v>0</v>
      </c>
      <c r="E69" s="20">
        <v>6</v>
      </c>
      <c r="F69" s="2">
        <v>4.9799598391954927</v>
      </c>
      <c r="G69" s="2">
        <v>8.4003968160240294</v>
      </c>
      <c r="H69" s="20"/>
      <c r="M69" s="10"/>
    </row>
    <row r="70" spans="3:13">
      <c r="C70" s="21" t="s">
        <v>6</v>
      </c>
      <c r="D70" s="20">
        <v>0</v>
      </c>
      <c r="E70" s="2">
        <v>3.40587727318528</v>
      </c>
      <c r="F70" s="2">
        <v>10.948363652467279</v>
      </c>
      <c r="G70" s="20">
        <v>4</v>
      </c>
      <c r="H70" s="20"/>
      <c r="M70" s="10"/>
    </row>
    <row r="71" spans="3:13">
      <c r="C71" s="21" t="s">
        <v>3</v>
      </c>
      <c r="D71" s="20">
        <v>0</v>
      </c>
      <c r="E71" s="2">
        <v>5.5737479909542618</v>
      </c>
      <c r="F71" s="2">
        <v>9.9682830350400202</v>
      </c>
      <c r="G71" s="20">
        <v>6</v>
      </c>
      <c r="H71" s="20"/>
      <c r="M71" s="10"/>
    </row>
    <row r="72" spans="3:13">
      <c r="C72" s="21" t="s">
        <v>4</v>
      </c>
      <c r="D72" s="20">
        <v>0</v>
      </c>
      <c r="E72" s="2">
        <v>5.8223706512038547</v>
      </c>
      <c r="F72" s="2">
        <v>13.570801990548206</v>
      </c>
      <c r="G72" s="20">
        <v>9</v>
      </c>
      <c r="H72" s="20"/>
      <c r="M72" s="10"/>
    </row>
    <row r="73" spans="3:13">
      <c r="C73" s="21" t="s">
        <v>5</v>
      </c>
      <c r="D73" s="20">
        <v>0</v>
      </c>
      <c r="E73" s="2">
        <v>7.054549359574052</v>
      </c>
      <c r="F73" s="2">
        <v>7.2938330115241881</v>
      </c>
      <c r="G73" s="20">
        <v>8</v>
      </c>
      <c r="H73" s="20"/>
      <c r="M73" s="10"/>
    </row>
    <row r="74" spans="3:13">
      <c r="C74" s="20"/>
      <c r="D74" s="20"/>
      <c r="E74" s="20"/>
      <c r="F74" s="20"/>
      <c r="G74" s="20"/>
      <c r="H74" s="20"/>
      <c r="M74" s="10"/>
    </row>
    <row r="75" spans="3:13">
      <c r="C75" s="2"/>
      <c r="D75" s="20"/>
      <c r="E75" s="20"/>
      <c r="F75" s="20"/>
      <c r="G75" s="20"/>
      <c r="H75" s="20"/>
      <c r="M75" s="10"/>
    </row>
    <row r="76" spans="3:13">
      <c r="C76" s="20"/>
      <c r="D76" s="2"/>
      <c r="E76" s="2"/>
      <c r="F76" s="2"/>
      <c r="G76" s="2"/>
      <c r="H76" s="20"/>
      <c r="M76" s="10"/>
    </row>
    <row r="77" spans="3:13">
      <c r="C77" s="20"/>
      <c r="D77" s="20"/>
      <c r="E77" s="20"/>
      <c r="F77" s="20"/>
      <c r="G77" s="20"/>
      <c r="H77" s="20"/>
      <c r="M77" s="10"/>
    </row>
    <row r="78" spans="3:13">
      <c r="C78" s="20"/>
      <c r="D78" s="20"/>
      <c r="E78" s="20"/>
      <c r="F78" s="20"/>
      <c r="G78" s="20"/>
      <c r="H78" s="20"/>
      <c r="M78" s="10"/>
    </row>
    <row r="79" spans="3:13">
      <c r="C79" s="20"/>
      <c r="D79" s="20"/>
      <c r="E79" s="20"/>
      <c r="F79" s="20"/>
      <c r="G79" s="20"/>
      <c r="H79" s="20"/>
    </row>
    <row r="80" spans="3:13">
      <c r="C80" s="20"/>
      <c r="D80" s="20"/>
      <c r="E80" s="20"/>
      <c r="F80" s="20"/>
      <c r="G80" s="20"/>
      <c r="H80" s="20"/>
    </row>
  </sheetData>
  <mergeCells count="9">
    <mergeCell ref="AA1:AD1"/>
    <mergeCell ref="Y1:Y2"/>
    <mergeCell ref="M1:M2"/>
    <mergeCell ref="A1:A2"/>
    <mergeCell ref="A3:A8"/>
    <mergeCell ref="M3:M8"/>
    <mergeCell ref="Y3:Y8"/>
    <mergeCell ref="C1:F1"/>
    <mergeCell ref="O1:R1"/>
  </mergeCells>
  <phoneticPr fontId="2"/>
  <pageMargins left="0.7" right="0.7" top="0.75" bottom="0.75" header="0.3" footer="0.3"/>
  <pageSetup paperSize="9" scale="35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1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7:37Z</dcterms:modified>
</cp:coreProperties>
</file>